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E:\BaiduSyncdisk\各种课题\2023_Chemprop\CTSL-DKD\第二次投稿\Plos\二轮修稿\"/>
    </mc:Choice>
  </mc:AlternateContent>
  <xr:revisionPtr revIDLastSave="0" documentId="13_ncr:1_{C8FA1D3D-F5C6-42B7-BC84-7613131FF802}" xr6:coauthVersionLast="47" xr6:coauthVersionMax="47" xr10:uidLastSave="{00000000-0000-0000-0000-000000000000}"/>
  <bookViews>
    <workbookView xWindow="1230" yWindow="2030" windowWidth="21630" windowHeight="18820" xr2:uid="{00000000-000D-0000-FFFF-FFFF00000000}"/>
  </bookViews>
  <sheets>
    <sheet name="Sheet1" sheetId="1" r:id="rId1"/>
  </sheets>
  <definedNames>
    <definedName name="_xlnm._FilterDatabase" localSheetId="0" hidden="1">Sheet1!$A$2:$K$2</definedName>
  </definedNames>
  <calcPr calcId="181029"/>
</workbook>
</file>

<file path=xl/calcChain.xml><?xml version="1.0" encoding="utf-8"?>
<calcChain xmlns="http://schemas.openxmlformats.org/spreadsheetml/2006/main">
  <c r="H62" i="1" l="1"/>
  <c r="H37" i="1"/>
  <c r="H19" i="1"/>
  <c r="H66" i="1"/>
  <c r="H201" i="1"/>
  <c r="H171" i="1"/>
  <c r="H124" i="1"/>
  <c r="H92" i="1"/>
  <c r="H98" i="1"/>
  <c r="H17" i="1"/>
  <c r="H134" i="1"/>
  <c r="H140" i="1"/>
  <c r="H150" i="1"/>
  <c r="H61" i="1"/>
  <c r="H156" i="1"/>
  <c r="H149" i="1"/>
  <c r="H77" i="1"/>
  <c r="H109" i="1"/>
  <c r="H114" i="1"/>
  <c r="H163" i="1"/>
  <c r="H167" i="1"/>
  <c r="H73" i="1"/>
  <c r="H166" i="1"/>
  <c r="H183" i="1"/>
  <c r="H189" i="1"/>
  <c r="H176" i="1"/>
  <c r="H32" i="1"/>
  <c r="H54" i="1"/>
  <c r="H18" i="1"/>
  <c r="H38" i="1"/>
  <c r="H34" i="1"/>
  <c r="H119" i="1"/>
  <c r="H168" i="1"/>
  <c r="H195" i="1"/>
  <c r="H106" i="1"/>
  <c r="H145" i="1"/>
  <c r="H105" i="1"/>
  <c r="H142" i="1"/>
  <c r="H116" i="1"/>
  <c r="H121" i="1"/>
  <c r="H135" i="1"/>
  <c r="H146" i="1"/>
  <c r="H51" i="1"/>
  <c r="H65" i="1"/>
  <c r="H177" i="1"/>
  <c r="H151" i="1"/>
  <c r="H13" i="1"/>
  <c r="H16" i="1"/>
  <c r="H125" i="1"/>
  <c r="H82" i="1"/>
  <c r="H95" i="1"/>
  <c r="H53" i="1"/>
  <c r="H67" i="1"/>
  <c r="H128" i="1"/>
  <c r="H57" i="1"/>
  <c r="H39" i="1"/>
  <c r="H127" i="1"/>
  <c r="H63" i="1"/>
  <c r="H84" i="1"/>
  <c r="H50" i="1"/>
  <c r="H139" i="1"/>
  <c r="H10" i="1"/>
  <c r="H3" i="1"/>
  <c r="H104" i="1"/>
  <c r="H85" i="1"/>
  <c r="H15" i="1"/>
  <c r="H100" i="1"/>
  <c r="H64" i="1"/>
  <c r="H200" i="1"/>
  <c r="H126" i="1"/>
  <c r="H193" i="1"/>
  <c r="H11" i="1"/>
  <c r="H26" i="1"/>
  <c r="H197" i="1"/>
  <c r="H184" i="1"/>
  <c r="H99" i="1"/>
  <c r="H180" i="1"/>
  <c r="H190" i="1"/>
  <c r="H9" i="1"/>
  <c r="H4" i="1"/>
  <c r="H96" i="1"/>
  <c r="H175" i="1"/>
  <c r="H181" i="1"/>
  <c r="H33" i="1"/>
  <c r="H179" i="1"/>
  <c r="H136" i="1"/>
  <c r="H155" i="1"/>
  <c r="H71" i="1"/>
  <c r="H40" i="1"/>
  <c r="H101" i="1"/>
  <c r="H21" i="1"/>
  <c r="H158" i="1"/>
  <c r="H72" i="1"/>
  <c r="H133" i="1"/>
  <c r="H81" i="1"/>
  <c r="H22" i="1"/>
  <c r="H69" i="1"/>
  <c r="H153" i="1"/>
  <c r="H46" i="1"/>
  <c r="H186" i="1"/>
  <c r="H141" i="1"/>
  <c r="H147" i="1"/>
  <c r="H90" i="1"/>
  <c r="H174" i="1"/>
  <c r="H169" i="1"/>
  <c r="H78" i="1"/>
  <c r="H91" i="1"/>
  <c r="H172" i="1"/>
  <c r="H113" i="1"/>
  <c r="H202" i="1"/>
  <c r="H79" i="1"/>
  <c r="H7" i="1"/>
  <c r="H49" i="1"/>
  <c r="H154" i="1"/>
  <c r="H143" i="1"/>
  <c r="H102" i="1"/>
  <c r="H110" i="1"/>
  <c r="H27" i="1"/>
  <c r="H107" i="1"/>
  <c r="H94" i="1"/>
  <c r="H88" i="1"/>
  <c r="H173" i="1"/>
  <c r="H160" i="1"/>
  <c r="H112" i="1"/>
  <c r="H43" i="1"/>
  <c r="H164" i="1"/>
  <c r="H148" i="1"/>
  <c r="H93" i="1"/>
  <c r="H80" i="1"/>
  <c r="H31" i="1"/>
  <c r="H165" i="1"/>
  <c r="H70" i="1"/>
  <c r="H115" i="1"/>
  <c r="H55" i="1"/>
  <c r="H83" i="1"/>
  <c r="H42" i="1"/>
  <c r="H129" i="1"/>
  <c r="H196" i="1"/>
  <c r="H185" i="1"/>
  <c r="H8" i="1"/>
  <c r="H14" i="1"/>
  <c r="H48" i="1"/>
  <c r="H47" i="1"/>
  <c r="H161" i="1"/>
  <c r="H103" i="1"/>
  <c r="H188" i="1"/>
  <c r="H86" i="1"/>
  <c r="H178" i="1"/>
  <c r="H120" i="1"/>
  <c r="H12" i="1"/>
  <c r="H199" i="1"/>
  <c r="H59" i="1"/>
  <c r="H108" i="1"/>
  <c r="H117" i="1"/>
  <c r="H6" i="1"/>
  <c r="H123" i="1"/>
  <c r="H30" i="1"/>
  <c r="H131" i="1"/>
  <c r="H36" i="1"/>
  <c r="H144" i="1"/>
  <c r="H29" i="1"/>
  <c r="H138" i="1"/>
  <c r="H45" i="1"/>
  <c r="H24" i="1"/>
  <c r="H58" i="1"/>
  <c r="H198" i="1"/>
  <c r="H182" i="1"/>
  <c r="H192" i="1"/>
  <c r="H122" i="1"/>
  <c r="H118" i="1"/>
  <c r="H60" i="1"/>
  <c r="H56" i="1"/>
  <c r="H75" i="1"/>
  <c r="H157" i="1"/>
  <c r="H5" i="1"/>
  <c r="H137" i="1"/>
  <c r="H111" i="1"/>
  <c r="H130" i="1"/>
  <c r="H52" i="1"/>
  <c r="H23" i="1"/>
  <c r="H68" i="1"/>
  <c r="H76" i="1"/>
  <c r="H97" i="1"/>
  <c r="H132" i="1"/>
  <c r="H87" i="1"/>
  <c r="H25" i="1"/>
  <c r="H194" i="1"/>
  <c r="H41" i="1"/>
  <c r="H28" i="1"/>
  <c r="H152" i="1"/>
  <c r="H20" i="1"/>
  <c r="H170" i="1"/>
  <c r="H35" i="1"/>
  <c r="H191" i="1"/>
  <c r="H159" i="1"/>
  <c r="H187" i="1"/>
  <c r="H89" i="1"/>
  <c r="H74" i="1"/>
  <c r="H162" i="1"/>
  <c r="H44" i="1"/>
</calcChain>
</file>

<file path=xl/sharedStrings.xml><?xml version="1.0" encoding="utf-8"?>
<sst xmlns="http://schemas.openxmlformats.org/spreadsheetml/2006/main" count="410" uniqueCount="410">
  <si>
    <t>Catalog Number</t>
  </si>
  <si>
    <t>ProductName</t>
  </si>
  <si>
    <t>CTSL activity</t>
  </si>
  <si>
    <t>chemprop_activity</t>
  </si>
  <si>
    <t>glide gscore</t>
  </si>
  <si>
    <t>chemprop_rank</t>
  </si>
  <si>
    <t>docking_rank</t>
  </si>
  <si>
    <t>total_score</t>
  </si>
  <si>
    <t>total_rank</t>
  </si>
  <si>
    <t>HY-B1811</t>
  </si>
  <si>
    <t>Vasopressin</t>
  </si>
  <si>
    <t>HY-N0033</t>
  </si>
  <si>
    <t>Poliumoside</t>
  </si>
  <si>
    <t>HY-N1992</t>
  </si>
  <si>
    <t>Theaflavin 3,3'-digallate</t>
  </si>
  <si>
    <t>HY-N8518</t>
  </si>
  <si>
    <t>Malabaricone C</t>
  </si>
  <si>
    <t>HY-N0258</t>
  </si>
  <si>
    <t>Epimedin A1</t>
  </si>
  <si>
    <t>HY-B1654A</t>
  </si>
  <si>
    <t>Flavin adenine dinucleotide (disodium salt)</t>
  </si>
  <si>
    <t>HY-N0260</t>
  </si>
  <si>
    <t>Epmedin C</t>
  </si>
  <si>
    <t>HY-P0185</t>
  </si>
  <si>
    <t>Endomorphin 1</t>
  </si>
  <si>
    <t>HY-113273A</t>
  </si>
  <si>
    <t>Diadenosine pentaphosphate (pentasodium)</t>
  </si>
  <si>
    <t>HY-N2600</t>
  </si>
  <si>
    <t>Kuwanon H</t>
  </si>
  <si>
    <t>HY-N0568</t>
  </si>
  <si>
    <t>Madecassoside</t>
  </si>
  <si>
    <t>Pinocembrin 7-O-[3''-O-galloyl-4'',6''-hexahydroxydiphenoyl]-β-D-glucoside</t>
  </si>
  <si>
    <t>HY-N1959</t>
  </si>
  <si>
    <t>Cannabisin A</t>
  </si>
  <si>
    <t>HY-N4113</t>
  </si>
  <si>
    <t>Glycycoumarin</t>
  </si>
  <si>
    <t>HY-13502</t>
  </si>
  <si>
    <t>Mitoxantrone</t>
  </si>
  <si>
    <t>HY-137899</t>
  </si>
  <si>
    <t>Dephospho-CoA</t>
  </si>
  <si>
    <t>HY-111832</t>
  </si>
  <si>
    <t>1,2,3,6-Tetragalloylglucose</t>
  </si>
  <si>
    <t>HY-13502A</t>
  </si>
  <si>
    <t>Mitoxantrone (dihydrochloride)</t>
  </si>
  <si>
    <t>HY-N0245</t>
  </si>
  <si>
    <t>Theaflavin-3-gallate</t>
  </si>
  <si>
    <t>HY-N1653</t>
  </si>
  <si>
    <t>2,3-Dehydrokievitone</t>
  </si>
  <si>
    <t>HY-W011303</t>
  </si>
  <si>
    <t>Phytosphingosine</t>
  </si>
  <si>
    <t>HY-N6006</t>
  </si>
  <si>
    <t>1,3,6-Tri-O-galloyl-beta-D-glucose</t>
  </si>
  <si>
    <t>HY-125531</t>
  </si>
  <si>
    <t>Dactylorhin A</t>
  </si>
  <si>
    <t>HY-122308</t>
  </si>
  <si>
    <t>Militarine</t>
  </si>
  <si>
    <t>HY-N7389A</t>
  </si>
  <si>
    <t>GDP-D-mannose (disodium)</t>
  </si>
  <si>
    <t>HY-N1073</t>
  </si>
  <si>
    <t>Wighteone</t>
  </si>
  <si>
    <t>HY-N0662</t>
  </si>
  <si>
    <t>Amentoflavone</t>
  </si>
  <si>
    <t>HY-N0244</t>
  </si>
  <si>
    <t>Theaflavin-3'-gallate</t>
  </si>
  <si>
    <t>HY-N8678</t>
  </si>
  <si>
    <t>Thonningianin B</t>
  </si>
  <si>
    <t>HY-16637D</t>
  </si>
  <si>
    <t>Folic acid (disodium)</t>
  </si>
  <si>
    <t>HY-128850</t>
  </si>
  <si>
    <t>N-Acetyl-D-mannosamine</t>
  </si>
  <si>
    <t>HY-N0873</t>
  </si>
  <si>
    <t>Sagittatoside A</t>
  </si>
  <si>
    <t>HY-N0257</t>
  </si>
  <si>
    <t>Epimedin A</t>
  </si>
  <si>
    <t>HY-17578</t>
  </si>
  <si>
    <t>Pneumocandin B0</t>
  </si>
  <si>
    <t>HY-N0139</t>
  </si>
  <si>
    <t>Troxerutin</t>
  </si>
  <si>
    <t>HY-147059</t>
  </si>
  <si>
    <t>Dieckol</t>
  </si>
  <si>
    <t>HY-N4184</t>
  </si>
  <si>
    <t>Licoflavone B</t>
  </si>
  <si>
    <t>HY-N2584A</t>
  </si>
  <si>
    <t>Isoxanthohumol</t>
  </si>
  <si>
    <t>HY-B1654</t>
  </si>
  <si>
    <t>Flavin adenine dinucleotide</t>
  </si>
  <si>
    <t>HY-N3245</t>
  </si>
  <si>
    <t>Moracin C</t>
  </si>
  <si>
    <t>HY-N11849</t>
  </si>
  <si>
    <t>Moracin N</t>
  </si>
  <si>
    <t>HY-113596</t>
  </si>
  <si>
    <t>Acetyl Coenzyme A (trisodium)</t>
  </si>
  <si>
    <t>HY-N1957</t>
  </si>
  <si>
    <t>HY-W013706</t>
  </si>
  <si>
    <t>Inosine-5'-triphosphate (trisodium salt)</t>
  </si>
  <si>
    <t>HY-N7664</t>
  </si>
  <si>
    <t>Isotheaflavin</t>
  </si>
  <si>
    <t>HY-N0243</t>
  </si>
  <si>
    <t>Theaflavin</t>
  </si>
  <si>
    <t>HY-136438</t>
  </si>
  <si>
    <t>Toltrazuril sulfoxide</t>
  </si>
  <si>
    <t>HY-N3239</t>
  </si>
  <si>
    <t>Mulberrofuran G</t>
  </si>
  <si>
    <t>HY-N6961</t>
  </si>
  <si>
    <t>Lapachol</t>
  </si>
  <si>
    <t>HY-N0543</t>
  </si>
  <si>
    <t>Allantoin</t>
  </si>
  <si>
    <t>HY-N2153</t>
  </si>
  <si>
    <t>Apigenin-7-O-(2G-rhamnosyl)gentiobioside</t>
  </si>
  <si>
    <t>HY-N0165</t>
  </si>
  <si>
    <t>Methyl-Hesperidin</t>
  </si>
  <si>
    <t>HY-B1802A</t>
  </si>
  <si>
    <t>Tosufloxacin (tosylate hydrate)</t>
  </si>
  <si>
    <t>HY-N2393</t>
  </si>
  <si>
    <t>Kukoamine B</t>
  </si>
  <si>
    <t>HY-N7005</t>
  </si>
  <si>
    <t>Clitorin</t>
  </si>
  <si>
    <t>HY-N9397</t>
  </si>
  <si>
    <t>Quercetin 3-O-(6''-O-malonyl)-β-D-glucoside</t>
  </si>
  <si>
    <t>HY-N0328</t>
  </si>
  <si>
    <t>alpha-Mangostin</t>
  </si>
  <si>
    <t>HY-N6012</t>
  </si>
  <si>
    <t>(-)-Alkannin</t>
  </si>
  <si>
    <t>HY-N0546</t>
  </si>
  <si>
    <t>Ligustroflavone</t>
  </si>
  <si>
    <t>HY-13738A</t>
  </si>
  <si>
    <t>Raloxifene (hydrochloride)</t>
  </si>
  <si>
    <t>HY-N2605</t>
  </si>
  <si>
    <t>Camelliaside B</t>
  </si>
  <si>
    <t>HY-N0526</t>
  </si>
  <si>
    <t>2"-O-Galloylhyperin</t>
  </si>
  <si>
    <t>HY-N4185</t>
  </si>
  <si>
    <t>Licoflavone A</t>
  </si>
  <si>
    <t>HY-N6004</t>
  </si>
  <si>
    <t>(Rac)-Shikonin</t>
  </si>
  <si>
    <t>HY-162350</t>
  </si>
  <si>
    <t>TDI-11055</t>
  </si>
  <si>
    <t>HY-N2524</t>
  </si>
  <si>
    <t>Camelliaside A</t>
  </si>
  <si>
    <t>HY-N6880</t>
  </si>
  <si>
    <t>Rabdosiin</t>
  </si>
  <si>
    <t>HY-139101A</t>
  </si>
  <si>
    <t>Guanosine 5'-triphosphate-5'-adenosine (triammonium)</t>
  </si>
  <si>
    <t>HY-N2360</t>
  </si>
  <si>
    <t>Hinokiflavone</t>
  </si>
  <si>
    <t>HY-116474</t>
  </si>
  <si>
    <t>Viridicatol</t>
  </si>
  <si>
    <t>HY-N5073</t>
  </si>
  <si>
    <t>Vitexin-4''-O-glucoside</t>
  </si>
  <si>
    <t>HY-N5124</t>
  </si>
  <si>
    <t>Meloside A</t>
  </si>
  <si>
    <t>HY-N0929</t>
  </si>
  <si>
    <t>Hexahydrocurcumin</t>
  </si>
  <si>
    <t>HY-122942</t>
  </si>
  <si>
    <t>Moracin M</t>
  </si>
  <si>
    <t>HY-N2021A</t>
  </si>
  <si>
    <t>Phosphoramidon (Disodium)</t>
  </si>
  <si>
    <t>HY-N2125</t>
  </si>
  <si>
    <t>Parishin C</t>
  </si>
  <si>
    <t>HY-N0119</t>
  </si>
  <si>
    <t>Naringin Dihydrochalcone</t>
  </si>
  <si>
    <t>HY-B0132</t>
  </si>
  <si>
    <t>Norfloxacin</t>
  </si>
  <si>
    <t>HY-N0770</t>
  </si>
  <si>
    <t>Isoliensinine</t>
  </si>
  <si>
    <t>HY-N2299</t>
  </si>
  <si>
    <t>Morusinol</t>
  </si>
  <si>
    <t>HY-N3347</t>
  </si>
  <si>
    <t>Macurin</t>
  </si>
  <si>
    <t>HY-N0795</t>
  </si>
  <si>
    <t>Procyanidin B1</t>
  </si>
  <si>
    <t>HY-N0001</t>
  </si>
  <si>
    <t>(-)-Epicatechin</t>
  </si>
  <si>
    <t>HY-N10592</t>
  </si>
  <si>
    <t>Herbacetin-3-sophoroside-8--glucoside</t>
  </si>
  <si>
    <t>HY-N0768</t>
  </si>
  <si>
    <t>Quercetin 3-O-β-D-glucofuranoside</t>
  </si>
  <si>
    <t>HY-N4247</t>
  </si>
  <si>
    <t>Kuwanon G</t>
  </si>
  <si>
    <t>HY-N7993</t>
  </si>
  <si>
    <t>Manghaslin</t>
  </si>
  <si>
    <t>HY-N2289</t>
  </si>
  <si>
    <t>2''-O-Rhamnosylicariside II</t>
  </si>
  <si>
    <t>HY-N2055</t>
  </si>
  <si>
    <t>Kaempferol 3-O-sophoroside</t>
  </si>
  <si>
    <t>HY-N0436</t>
  </si>
  <si>
    <t>Engeletin</t>
  </si>
  <si>
    <t>HY-N0234</t>
  </si>
  <si>
    <t>Bavachinin</t>
  </si>
  <si>
    <t>HY-N3460</t>
  </si>
  <si>
    <t>Isorhoifolin</t>
  </si>
  <si>
    <t>HY-N0804</t>
  </si>
  <si>
    <t>Narirutin</t>
  </si>
  <si>
    <t>HY-N2228</t>
  </si>
  <si>
    <t>(-)-Epigallocatechin-3-(3''-O-methyl) gallate</t>
  </si>
  <si>
    <t>HY-N0822</t>
  </si>
  <si>
    <t>Shikonin</t>
  </si>
  <si>
    <t>HY-N0636</t>
  </si>
  <si>
    <t>Eriocitrin</t>
  </si>
  <si>
    <t>HY-17510</t>
  </si>
  <si>
    <t>Gossypol (acetic acid)</t>
  </si>
  <si>
    <t>HY-N4010</t>
  </si>
  <si>
    <t>Iriflophenone</t>
  </si>
  <si>
    <t>HY-N0712</t>
  </si>
  <si>
    <t>Typhaneoside</t>
  </si>
  <si>
    <t>HY-N5114</t>
  </si>
  <si>
    <t>Isovitexin 2''-O-arabinoside</t>
  </si>
  <si>
    <t>HY-131592</t>
  </si>
  <si>
    <t>Tricetin</t>
  </si>
  <si>
    <t>HY-N0622</t>
  </si>
  <si>
    <t>Morusin</t>
  </si>
  <si>
    <t>HY-N2187</t>
  </si>
  <si>
    <t>Deoxyshikonin</t>
  </si>
  <si>
    <t>HY-N0755</t>
  </si>
  <si>
    <t>Rhoifolin</t>
  </si>
  <si>
    <t>HY-130347</t>
  </si>
  <si>
    <t>H2S Donor 5a</t>
  </si>
  <si>
    <t>HY-N4258</t>
  </si>
  <si>
    <t>Panasenoside</t>
  </si>
  <si>
    <t>HY-N0014</t>
  </si>
  <si>
    <t>Icariin</t>
  </si>
  <si>
    <t>HY-13407</t>
  </si>
  <si>
    <t>Gossypol</t>
  </si>
  <si>
    <t>HY-N0182</t>
  </si>
  <si>
    <t>Fisetin</t>
  </si>
  <si>
    <t>HY-N3961</t>
  </si>
  <si>
    <t>Neoglycyrol</t>
  </si>
  <si>
    <t>HY-N0220</t>
  </si>
  <si>
    <t>Dauricine</t>
  </si>
  <si>
    <t>HY-N6647</t>
  </si>
  <si>
    <t>Luteolin-7-rutinoside</t>
  </si>
  <si>
    <t>HY-N4119</t>
  </si>
  <si>
    <t>Neoeriocitrin</t>
  </si>
  <si>
    <t>HY-W748591</t>
  </si>
  <si>
    <t>Cannflavin A</t>
  </si>
  <si>
    <t>HY-B1514</t>
  </si>
  <si>
    <t>Allantoic acid</t>
  </si>
  <si>
    <t>HY-15337</t>
  </si>
  <si>
    <t>Hesperidin</t>
  </si>
  <si>
    <t>HY-N5048</t>
  </si>
  <si>
    <t>Galloylpaeoniflorin</t>
  </si>
  <si>
    <t>HY-N3513</t>
  </si>
  <si>
    <t>HY-115770</t>
  </si>
  <si>
    <t>8-Methylsulfinyloctyl isothiocyanate</t>
  </si>
  <si>
    <t>HY-N3519</t>
  </si>
  <si>
    <t>Platycodin D3</t>
  </si>
  <si>
    <t>HY-N0450</t>
  </si>
  <si>
    <t>Sinapine (thiocyanate)</t>
  </si>
  <si>
    <t>HY-13755A</t>
  </si>
  <si>
    <t>(R)-Sulforaphane</t>
  </si>
  <si>
    <t>HY-N3520</t>
  </si>
  <si>
    <t>Deapi-platycodin D3</t>
  </si>
  <si>
    <t>HY-N2440</t>
  </si>
  <si>
    <t>Gypenoside A</t>
  </si>
  <si>
    <t>HY-P2159</t>
  </si>
  <si>
    <t>Dynorphin A (1-8)</t>
  </si>
  <si>
    <t>HY-121204</t>
  </si>
  <si>
    <t>Iberverin</t>
  </si>
  <si>
    <t>HY-N2530</t>
  </si>
  <si>
    <t>Notoginsenoside Fa</t>
  </si>
  <si>
    <t>HY-N6038</t>
  </si>
  <si>
    <t>Gartanin</t>
  </si>
  <si>
    <t>HY-N4259</t>
  </si>
  <si>
    <t>Ginsenoside Ra3</t>
  </si>
  <si>
    <t>HY-D0841</t>
  </si>
  <si>
    <t>Guanidine thiocyanate</t>
  </si>
  <si>
    <t>HY-N0941</t>
  </si>
  <si>
    <t>beta-Mangostin</t>
  </si>
  <si>
    <t>HY-N2529</t>
  </si>
  <si>
    <t>Sophoranone</t>
  </si>
  <si>
    <t>HY-A0248</t>
  </si>
  <si>
    <t>Polymyxin B (Sulfate)</t>
  </si>
  <si>
    <t>HY-N6009</t>
  </si>
  <si>
    <t>8-Deoxygartanin</t>
  </si>
  <si>
    <t>HY-N3962</t>
  </si>
  <si>
    <t>Glycyrrhisoflavone</t>
  </si>
  <si>
    <t>HY-A0132</t>
  </si>
  <si>
    <t>N-Acetyl-D-glucosamine</t>
  </si>
  <si>
    <t>HY-17367A</t>
  </si>
  <si>
    <t>Atazanavir (sulfate)</t>
  </si>
  <si>
    <t>HY-N6247</t>
  </si>
  <si>
    <t>Fuscaxanthone C</t>
  </si>
  <si>
    <t>HY-N0720</t>
  </si>
  <si>
    <t>Neobavaisoflavone</t>
  </si>
  <si>
    <t>HY-N0639</t>
  </si>
  <si>
    <t>Punicalin</t>
  </si>
  <si>
    <t>HY-17367</t>
  </si>
  <si>
    <t>Atazanavir</t>
  </si>
  <si>
    <t>HY-103281</t>
  </si>
  <si>
    <t>Litorin</t>
  </si>
  <si>
    <t>HY-N0063</t>
  </si>
  <si>
    <t>Punicalagin</t>
  </si>
  <si>
    <t>HY-13948</t>
  </si>
  <si>
    <t>Angiotensin II human</t>
  </si>
  <si>
    <t>HY-N2155</t>
  </si>
  <si>
    <t>Tubuloside A</t>
  </si>
  <si>
    <t>HY-12403A</t>
  </si>
  <si>
    <t>Talfirastide (acetate)</t>
  </si>
  <si>
    <t>HY-12403</t>
  </si>
  <si>
    <t>Talfirastide</t>
  </si>
  <si>
    <t>HY-B2136</t>
  </si>
  <si>
    <t>Tannic acid</t>
  </si>
  <si>
    <t>HY-N6954</t>
  </si>
  <si>
    <t>Garcinone C</t>
  </si>
  <si>
    <t>HY-W004305</t>
  </si>
  <si>
    <t>Hexadecanal</t>
  </si>
  <si>
    <t>HY-111664A</t>
  </si>
  <si>
    <t>(S)​-​(-​)​-​Citronellal</t>
  </si>
  <si>
    <t>HY-B0178A</t>
  </si>
  <si>
    <t>Guanidine (hydrochloride)</t>
  </si>
  <si>
    <t>HY-N7126</t>
  </si>
  <si>
    <t>Citronellal</t>
  </si>
  <si>
    <t>HY-N6044</t>
  </si>
  <si>
    <t>Isoanhydroicaritin</t>
  </si>
  <si>
    <t>HY-N0890</t>
  </si>
  <si>
    <t>Tubeimoside I</t>
  </si>
  <si>
    <t>HY-129077</t>
  </si>
  <si>
    <t>FR179642</t>
  </si>
  <si>
    <t>HY-105008</t>
  </si>
  <si>
    <t>Secoisolariciresinol diglucoside</t>
  </si>
  <si>
    <t>HY-N10123</t>
  </si>
  <si>
    <t>Indolokine A5</t>
  </si>
  <si>
    <t>HY-N7637</t>
  </si>
  <si>
    <t>Tubuloside B</t>
  </si>
  <si>
    <t>HY-N2594</t>
  </si>
  <si>
    <t>Isoforsythiaside</t>
  </si>
  <si>
    <t>HY-N8028</t>
  </si>
  <si>
    <t>Quercetin 3-O-sambubioside</t>
  </si>
  <si>
    <t>HY-N6887</t>
  </si>
  <si>
    <t>Rebaudioside F</t>
  </si>
  <si>
    <t>HY-N2068</t>
  </si>
  <si>
    <t>Didymin</t>
  </si>
  <si>
    <t>HY-N0031</t>
  </si>
  <si>
    <t>Plantamajoside</t>
  </si>
  <si>
    <t>HY-101398</t>
  </si>
  <si>
    <t>Coproporphyrin III</t>
  </si>
  <si>
    <t>HY-N0567</t>
  </si>
  <si>
    <t>Hydroxysafflor yellow A</t>
  </si>
  <si>
    <t>HY-N0021</t>
  </si>
  <si>
    <t>Verbascoside</t>
  </si>
  <si>
    <t>HY-B1227</t>
  </si>
  <si>
    <t>Carprofen</t>
  </si>
  <si>
    <t>HY-N6798</t>
  </si>
  <si>
    <t>Myriocin</t>
  </si>
  <si>
    <t>HY-126382</t>
  </si>
  <si>
    <t>Hesperidin methylchalcone</t>
  </si>
  <si>
    <t>HY-N0528</t>
  </si>
  <si>
    <t>Linarin</t>
  </si>
  <si>
    <t>HY-N5063</t>
  </si>
  <si>
    <t>Plantainoside D</t>
  </si>
  <si>
    <t>HY-B1743A</t>
  </si>
  <si>
    <t>Puromycin (dihydrochloride)</t>
  </si>
  <si>
    <t>HY-W028393</t>
  </si>
  <si>
    <t>Indole-3-pyruvic acid</t>
  </si>
  <si>
    <t>HY-N0114A</t>
  </si>
  <si>
    <t>(±)-Evodiamine</t>
  </si>
  <si>
    <t>HY-N4177</t>
  </si>
  <si>
    <t>Rubrofusarin gentiobioside</t>
  </si>
  <si>
    <t>HY-B0125</t>
  </si>
  <si>
    <t>Ofloxacin</t>
  </si>
  <si>
    <t>HY-N2497</t>
  </si>
  <si>
    <t>Isoliquiritin apioside</t>
  </si>
  <si>
    <t>HY-N7903</t>
  </si>
  <si>
    <t>Complanatoside B</t>
  </si>
  <si>
    <t>HY-N0103A</t>
  </si>
  <si>
    <t>Sophocarpine (monohydrate)</t>
  </si>
  <si>
    <t>HY-N1958</t>
  </si>
  <si>
    <t>Syringaresinol diglucoside</t>
  </si>
  <si>
    <t>HY-N2443</t>
  </si>
  <si>
    <t>Tribuloside</t>
  </si>
  <si>
    <t>HY-N0103</t>
  </si>
  <si>
    <t>Sophocarpine</t>
  </si>
  <si>
    <t>HY-N2237</t>
  </si>
  <si>
    <t>Piceatannol 3'-O-glucoside</t>
  </si>
  <si>
    <t>HY-B0502A</t>
  </si>
  <si>
    <t>Enrofloxacin (monohydrochloride)</t>
  </si>
  <si>
    <t>HY-B0502</t>
  </si>
  <si>
    <t>Enrofloxacin</t>
  </si>
  <si>
    <t>HY-N0028</t>
  </si>
  <si>
    <t>Forsythiaside A</t>
  </si>
  <si>
    <t>HY-B0964</t>
  </si>
  <si>
    <t>Riboflavin phosphate (sodium)</t>
  </si>
  <si>
    <t>HY-N6992</t>
  </si>
  <si>
    <t>Dulcoside A</t>
  </si>
  <si>
    <t>HY-13680</t>
  </si>
  <si>
    <t>Meisoindigo</t>
  </si>
  <si>
    <t>HY-N2134</t>
  </si>
  <si>
    <t>Mirificin</t>
  </si>
  <si>
    <t>HY-B0956</t>
  </si>
  <si>
    <t>Paromomycin (sulfate)</t>
  </si>
  <si>
    <t>HY-N2441</t>
  </si>
  <si>
    <t>Methylophiopogonone A</t>
  </si>
  <si>
    <t>HY-N1882</t>
  </si>
  <si>
    <t>4,5-Dimethoxycanthin-6-one</t>
  </si>
  <si>
    <t>HY-111646</t>
  </si>
  <si>
    <t>N6-Etheno 2'-deoxyadenosine</t>
  </si>
  <si>
    <t>Mulberrin</t>
    <phoneticPr fontId="2" type="noConversion"/>
  </si>
  <si>
    <t>HY-128374</t>
    <phoneticPr fontId="2" type="noConversion"/>
  </si>
  <si>
    <t xml:space="preserve">
D-Glucose 6-phosphate disodium salt</t>
    <phoneticPr fontId="2" type="noConversion"/>
  </si>
  <si>
    <t>HY-129578</t>
    <phoneticPr fontId="2" type="noConversion"/>
  </si>
  <si>
    <t>HY-114365</t>
    <phoneticPr fontId="2" type="noConversion"/>
  </si>
  <si>
    <t>UDP-GalNAc disodium</t>
    <phoneticPr fontId="2" type="noConversion"/>
  </si>
  <si>
    <t>HY-N3389</t>
    <phoneticPr fontId="2" type="noConversion"/>
  </si>
  <si>
    <t>Licoisoflavone A</t>
    <phoneticPr fontId="2" type="noConversion"/>
  </si>
  <si>
    <t>Asperphenamate</t>
    <phoneticPr fontId="2" type="noConversion"/>
  </si>
  <si>
    <t>HY-N5084</t>
    <phoneticPr fontId="2" type="noConversion"/>
  </si>
  <si>
    <t>HY-N4193</t>
    <phoneticPr fontId="2" type="noConversion"/>
  </si>
  <si>
    <t>Glabrol</t>
    <phoneticPr fontId="2" type="noConversion"/>
  </si>
  <si>
    <t>Gamma-Mangostin</t>
    <phoneticPr fontId="2" type="noConversion"/>
  </si>
  <si>
    <t>Table S2. Related to Figure 2. Experimental validation of top 200 molecul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quotePrefix="1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2"/>
  <sheetViews>
    <sheetView tabSelected="1" workbookViewId="0">
      <selection activeCell="C3" sqref="C3"/>
    </sheetView>
  </sheetViews>
  <sheetFormatPr defaultColWidth="9" defaultRowHeight="14" x14ac:dyDescent="0.3"/>
  <cols>
    <col min="1" max="1" width="16.4140625" style="1" customWidth="1"/>
    <col min="2" max="3" width="17.75" style="1" customWidth="1"/>
    <col min="4" max="4" width="17.58203125" style="1" customWidth="1"/>
    <col min="5" max="16384" width="9" style="1"/>
  </cols>
  <sheetData>
    <row r="1" spans="1:11" x14ac:dyDescent="0.3">
      <c r="A1" s="6" t="s">
        <v>409</v>
      </c>
    </row>
    <row r="2" spans="1:11" x14ac:dyDescent="0.3">
      <c r="A2" s="5" t="s">
        <v>0</v>
      </c>
      <c r="B2" s="5" t="s">
        <v>1</v>
      </c>
      <c r="C2" s="1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11" x14ac:dyDescent="0.3">
      <c r="A3" s="5" t="s">
        <v>274</v>
      </c>
      <c r="B3" s="2" t="s">
        <v>275</v>
      </c>
      <c r="C3" s="2">
        <v>0.32918436798355999</v>
      </c>
      <c r="D3" s="5">
        <v>0.54347705999999996</v>
      </c>
      <c r="E3" s="5">
        <v>-6.0469999999999997</v>
      </c>
      <c r="F3" s="5">
        <v>21</v>
      </c>
      <c r="G3" s="5">
        <v>931</v>
      </c>
      <c r="H3" s="5">
        <f t="shared" ref="H3:H34" si="0">F3+G3</f>
        <v>952</v>
      </c>
      <c r="I3" s="5">
        <v>123</v>
      </c>
      <c r="J3" s="2"/>
      <c r="K3" s="2"/>
    </row>
    <row r="4" spans="1:11" x14ac:dyDescent="0.3">
      <c r="A4" s="5" t="s">
        <v>241</v>
      </c>
      <c r="B4" s="6" t="s">
        <v>396</v>
      </c>
      <c r="C4" s="2">
        <v>2.08355224565668</v>
      </c>
      <c r="D4" s="5">
        <v>0.98212909999999998</v>
      </c>
      <c r="E4" s="5">
        <v>-4.9800000000000004</v>
      </c>
      <c r="F4" s="5">
        <v>1</v>
      </c>
      <c r="G4" s="5">
        <v>2524</v>
      </c>
      <c r="H4" s="5">
        <f t="shared" si="0"/>
        <v>2525</v>
      </c>
      <c r="I4" s="5">
        <v>780</v>
      </c>
      <c r="J4" s="2"/>
      <c r="K4" s="2"/>
    </row>
    <row r="5" spans="1:11" x14ac:dyDescent="0.3">
      <c r="A5" s="5" t="s">
        <v>58</v>
      </c>
      <c r="B5" s="2" t="s">
        <v>59</v>
      </c>
      <c r="C5" s="2">
        <v>3.2059694968833701</v>
      </c>
      <c r="D5" s="5">
        <v>0.53506050000000005</v>
      </c>
      <c r="E5" s="5">
        <v>-6.5359999999999996</v>
      </c>
      <c r="F5" s="5">
        <v>22</v>
      </c>
      <c r="G5" s="5">
        <v>329</v>
      </c>
      <c r="H5" s="5">
        <f t="shared" si="0"/>
        <v>351</v>
      </c>
      <c r="I5" s="5">
        <v>26</v>
      </c>
      <c r="J5" s="6"/>
      <c r="K5" s="2"/>
    </row>
    <row r="6" spans="1:11" x14ac:dyDescent="0.3">
      <c r="A6" s="5" t="s">
        <v>92</v>
      </c>
      <c r="B6" s="6" t="s">
        <v>408</v>
      </c>
      <c r="C6" s="2">
        <v>4.5942687879444701</v>
      </c>
      <c r="D6" s="5">
        <v>0.87844783000000004</v>
      </c>
      <c r="E6" s="5">
        <v>-6.3819999999999997</v>
      </c>
      <c r="F6" s="5">
        <v>8</v>
      </c>
      <c r="G6" s="5">
        <v>481</v>
      </c>
      <c r="H6" s="5">
        <f t="shared" si="0"/>
        <v>489</v>
      </c>
      <c r="I6" s="5">
        <v>46</v>
      </c>
      <c r="K6" s="6"/>
    </row>
    <row r="7" spans="1:11" x14ac:dyDescent="0.3">
      <c r="A7" s="5" t="s">
        <v>177</v>
      </c>
      <c r="B7" s="2" t="s">
        <v>178</v>
      </c>
      <c r="C7" s="2">
        <v>7.2378220334307901</v>
      </c>
      <c r="D7" s="5">
        <v>0.13527021</v>
      </c>
      <c r="E7" s="5">
        <v>-6.2140000000000004</v>
      </c>
      <c r="F7" s="5">
        <v>85</v>
      </c>
      <c r="G7" s="5">
        <v>674</v>
      </c>
      <c r="H7" s="5">
        <f t="shared" si="0"/>
        <v>759</v>
      </c>
      <c r="I7" s="5">
        <v>89</v>
      </c>
      <c r="K7" s="2"/>
    </row>
    <row r="8" spans="1:11" ht="15.5" x14ac:dyDescent="0.35">
      <c r="A8" s="5" t="s">
        <v>121</v>
      </c>
      <c r="B8" s="2" t="s">
        <v>122</v>
      </c>
      <c r="C8" s="2">
        <v>8.0216761457782297</v>
      </c>
      <c r="D8" s="8">
        <v>3.0000000000000001E-6</v>
      </c>
      <c r="E8" s="5">
        <v>-7.1859999999999999</v>
      </c>
      <c r="F8" s="5">
        <v>547</v>
      </c>
      <c r="G8" s="5">
        <v>75</v>
      </c>
      <c r="H8" s="5">
        <f t="shared" si="0"/>
        <v>622</v>
      </c>
      <c r="I8" s="5">
        <v>61</v>
      </c>
      <c r="J8" s="2"/>
      <c r="K8" s="7"/>
    </row>
    <row r="9" spans="1:11" x14ac:dyDescent="0.3">
      <c r="A9" s="5" t="s">
        <v>242</v>
      </c>
      <c r="B9" s="2" t="s">
        <v>243</v>
      </c>
      <c r="C9" s="2">
        <v>9.2197186870308308</v>
      </c>
      <c r="D9" s="5">
        <v>0.97341549999999999</v>
      </c>
      <c r="E9" s="5">
        <v>-2.2000000000000002</v>
      </c>
      <c r="F9" s="5">
        <v>2</v>
      </c>
      <c r="G9" s="5">
        <v>3855</v>
      </c>
      <c r="H9" s="5">
        <f t="shared" si="0"/>
        <v>3857</v>
      </c>
      <c r="I9" s="5">
        <v>1633</v>
      </c>
      <c r="J9" s="2"/>
      <c r="K9" s="2"/>
    </row>
    <row r="10" spans="1:11" x14ac:dyDescent="0.3">
      <c r="A10" s="9" t="s">
        <v>406</v>
      </c>
      <c r="B10" s="6" t="s">
        <v>407</v>
      </c>
      <c r="C10" s="2">
        <v>9.8756078917328605</v>
      </c>
      <c r="D10" s="5">
        <v>0.51251089999999999</v>
      </c>
      <c r="E10" s="5">
        <v>-5.76</v>
      </c>
      <c r="F10" s="5">
        <v>24</v>
      </c>
      <c r="G10" s="5">
        <v>1421</v>
      </c>
      <c r="H10" s="5">
        <f t="shared" si="0"/>
        <v>1445</v>
      </c>
      <c r="I10" s="5">
        <v>270</v>
      </c>
      <c r="J10" s="2"/>
      <c r="K10" s="2"/>
    </row>
    <row r="11" spans="1:11" x14ac:dyDescent="0.3">
      <c r="A11" s="5" t="s">
        <v>256</v>
      </c>
      <c r="B11" s="2" t="s">
        <v>257</v>
      </c>
      <c r="C11" s="2">
        <v>9.94896197301067</v>
      </c>
      <c r="D11" s="5">
        <v>0.86214095000000002</v>
      </c>
      <c r="E11" s="5">
        <v>-3.5129999999999999</v>
      </c>
      <c r="F11" s="5">
        <v>11</v>
      </c>
      <c r="G11" s="5">
        <v>3450</v>
      </c>
      <c r="H11" s="5">
        <f t="shared" si="0"/>
        <v>3461</v>
      </c>
      <c r="I11" s="5">
        <v>1338</v>
      </c>
      <c r="J11" s="2"/>
      <c r="K11" s="2"/>
    </row>
    <row r="12" spans="1:11" x14ac:dyDescent="0.3">
      <c r="A12" s="5" t="s">
        <v>101</v>
      </c>
      <c r="B12" s="2" t="s">
        <v>102</v>
      </c>
      <c r="C12" s="2">
        <v>10.3865079445986</v>
      </c>
      <c r="D12" s="8">
        <v>3.2499999999999997E-5</v>
      </c>
      <c r="E12" s="5">
        <v>-6.9690000000000003</v>
      </c>
      <c r="F12" s="5">
        <v>411</v>
      </c>
      <c r="G12" s="5">
        <v>119</v>
      </c>
      <c r="H12" s="5">
        <f t="shared" si="0"/>
        <v>530</v>
      </c>
      <c r="I12" s="5">
        <v>51</v>
      </c>
      <c r="J12" s="2"/>
    </row>
    <row r="13" spans="1:11" x14ac:dyDescent="0.3">
      <c r="A13" s="5" t="s">
        <v>302</v>
      </c>
      <c r="B13" s="2" t="s">
        <v>303</v>
      </c>
      <c r="C13" s="2">
        <v>11.8877329865626</v>
      </c>
      <c r="D13" s="5">
        <v>0.33468110000000001</v>
      </c>
      <c r="E13" s="5">
        <v>-5.9580000000000002</v>
      </c>
      <c r="F13" s="5">
        <v>45</v>
      </c>
      <c r="G13" s="5">
        <v>1069</v>
      </c>
      <c r="H13" s="5">
        <f t="shared" si="0"/>
        <v>1114</v>
      </c>
      <c r="I13" s="5">
        <v>166</v>
      </c>
      <c r="J13" s="2"/>
    </row>
    <row r="14" spans="1:11" x14ac:dyDescent="0.3">
      <c r="A14" s="5" t="s">
        <v>119</v>
      </c>
      <c r="B14" s="2" t="s">
        <v>120</v>
      </c>
      <c r="C14" s="2">
        <v>17.025922795153601</v>
      </c>
      <c r="D14" s="5">
        <v>0.79456972999999997</v>
      </c>
      <c r="E14" s="5">
        <v>-6.2709999999999999</v>
      </c>
      <c r="F14" s="5">
        <v>13</v>
      </c>
      <c r="G14" s="5">
        <v>604</v>
      </c>
      <c r="H14" s="5">
        <f t="shared" si="0"/>
        <v>617</v>
      </c>
      <c r="I14" s="5">
        <v>60</v>
      </c>
      <c r="J14" s="2"/>
    </row>
    <row r="15" spans="1:11" x14ac:dyDescent="0.3">
      <c r="A15" s="5" t="s">
        <v>268</v>
      </c>
      <c r="B15" s="2" t="s">
        <v>269</v>
      </c>
      <c r="C15" s="2">
        <v>17.544498090844002</v>
      </c>
      <c r="D15" s="5">
        <v>0.59836935999999996</v>
      </c>
      <c r="E15" s="5">
        <v>-5.0129999999999999</v>
      </c>
      <c r="F15" s="5">
        <v>18</v>
      </c>
      <c r="G15" s="5">
        <v>2492</v>
      </c>
      <c r="H15" s="5">
        <f t="shared" si="0"/>
        <v>2510</v>
      </c>
      <c r="I15" s="5">
        <v>772</v>
      </c>
      <c r="J15" s="2"/>
    </row>
    <row r="16" spans="1:11" x14ac:dyDescent="0.3">
      <c r="A16" s="5" t="s">
        <v>300</v>
      </c>
      <c r="B16" s="2" t="s">
        <v>301</v>
      </c>
      <c r="C16" s="2">
        <v>18.0746711276709</v>
      </c>
      <c r="D16" s="5">
        <v>0.37757837999999999</v>
      </c>
      <c r="E16" s="5"/>
      <c r="F16" s="5">
        <v>44</v>
      </c>
      <c r="G16" s="5">
        <v>4009</v>
      </c>
      <c r="H16" s="5">
        <f t="shared" si="0"/>
        <v>4053</v>
      </c>
      <c r="I16" s="5">
        <v>1811</v>
      </c>
      <c r="J16" s="2"/>
    </row>
    <row r="17" spans="1:10" x14ac:dyDescent="0.3">
      <c r="A17" s="5" t="s">
        <v>376</v>
      </c>
      <c r="B17" s="2" t="s">
        <v>377</v>
      </c>
      <c r="C17" s="4">
        <v>18.250866892800399</v>
      </c>
      <c r="D17" s="8">
        <v>1.09E-9</v>
      </c>
      <c r="E17" s="5">
        <v>-7.22</v>
      </c>
      <c r="F17" s="5">
        <v>1883</v>
      </c>
      <c r="G17" s="5">
        <v>66</v>
      </c>
      <c r="H17" s="5">
        <f t="shared" si="0"/>
        <v>1949</v>
      </c>
      <c r="I17" s="5">
        <v>467</v>
      </c>
      <c r="J17" s="2"/>
    </row>
    <row r="18" spans="1:10" x14ac:dyDescent="0.3">
      <c r="A18" s="5" t="s">
        <v>338</v>
      </c>
      <c r="B18" s="2" t="s">
        <v>339</v>
      </c>
      <c r="C18" s="2">
        <v>18.7051870034235</v>
      </c>
      <c r="D18" s="8">
        <v>5.35E-17</v>
      </c>
      <c r="E18" s="5">
        <v>-7.76</v>
      </c>
      <c r="F18" s="5">
        <v>4195</v>
      </c>
      <c r="G18" s="5">
        <v>29</v>
      </c>
      <c r="H18" s="5">
        <f t="shared" si="0"/>
        <v>4224</v>
      </c>
      <c r="I18" s="5">
        <v>1979</v>
      </c>
    </row>
    <row r="19" spans="1:10" x14ac:dyDescent="0.3">
      <c r="A19" s="5" t="s">
        <v>390</v>
      </c>
      <c r="B19" s="2" t="s">
        <v>391</v>
      </c>
      <c r="C19" s="2">
        <v>19.449960213205099</v>
      </c>
      <c r="D19" s="8">
        <v>1.6500000000000001E-9</v>
      </c>
      <c r="E19" s="5">
        <v>-7.1870000000000003</v>
      </c>
      <c r="F19" s="5">
        <v>1795</v>
      </c>
      <c r="G19" s="5">
        <v>74</v>
      </c>
      <c r="H19" s="5">
        <f t="shared" si="0"/>
        <v>1869</v>
      </c>
      <c r="I19" s="5">
        <v>427</v>
      </c>
    </row>
    <row r="20" spans="1:10" x14ac:dyDescent="0.3">
      <c r="A20" s="5" t="s">
        <v>27</v>
      </c>
      <c r="B20" s="2" t="s">
        <v>28</v>
      </c>
      <c r="C20" s="2">
        <v>20.450373864296399</v>
      </c>
      <c r="D20" s="5">
        <v>0.39145355999999998</v>
      </c>
      <c r="E20" s="5">
        <v>-6.7910000000000004</v>
      </c>
      <c r="F20" s="5">
        <v>41</v>
      </c>
      <c r="G20" s="5">
        <v>179</v>
      </c>
      <c r="H20" s="5">
        <f t="shared" si="0"/>
        <v>220</v>
      </c>
      <c r="I20" s="5">
        <v>10</v>
      </c>
    </row>
    <row r="21" spans="1:10" x14ac:dyDescent="0.3">
      <c r="A21" s="5" t="s">
        <v>219</v>
      </c>
      <c r="B21" s="2" t="s">
        <v>220</v>
      </c>
      <c r="C21" s="2">
        <v>21.531063959700798</v>
      </c>
      <c r="D21" s="5">
        <v>1.4360334000000001E-2</v>
      </c>
      <c r="E21" s="5">
        <v>-6.1950000000000003</v>
      </c>
      <c r="F21" s="5">
        <v>170</v>
      </c>
      <c r="G21" s="5">
        <v>705</v>
      </c>
      <c r="H21" s="5">
        <f t="shared" si="0"/>
        <v>875</v>
      </c>
      <c r="I21" s="5">
        <v>110</v>
      </c>
    </row>
    <row r="22" spans="1:10" x14ac:dyDescent="0.3">
      <c r="A22" s="5" t="s">
        <v>209</v>
      </c>
      <c r="B22" s="2" t="s">
        <v>210</v>
      </c>
      <c r="C22" s="2">
        <v>21.783143955879801</v>
      </c>
      <c r="D22" s="5">
        <v>0.21052149000000001</v>
      </c>
      <c r="E22" s="5">
        <v>-6.1529999999999996</v>
      </c>
      <c r="F22" s="5">
        <v>72</v>
      </c>
      <c r="G22" s="5">
        <v>772</v>
      </c>
      <c r="H22" s="5">
        <f t="shared" si="0"/>
        <v>844</v>
      </c>
      <c r="I22" s="5">
        <v>105</v>
      </c>
    </row>
    <row r="23" spans="1:10" x14ac:dyDescent="0.3">
      <c r="A23" s="5" t="s">
        <v>48</v>
      </c>
      <c r="B23" s="2" t="s">
        <v>49</v>
      </c>
      <c r="C23" s="2">
        <v>22.3981866408093</v>
      </c>
      <c r="D23" s="5">
        <v>2.5026610000000002E-3</v>
      </c>
      <c r="E23" s="5">
        <v>-7.17</v>
      </c>
      <c r="F23" s="5">
        <v>236</v>
      </c>
      <c r="G23" s="5">
        <v>77</v>
      </c>
      <c r="H23" s="5">
        <f t="shared" si="0"/>
        <v>313</v>
      </c>
      <c r="I23" s="5">
        <v>21</v>
      </c>
    </row>
    <row r="24" spans="1:10" x14ac:dyDescent="0.3">
      <c r="A24" s="5" t="s">
        <v>78</v>
      </c>
      <c r="B24" s="2" t="s">
        <v>79</v>
      </c>
      <c r="C24" s="2">
        <v>22.756658482341798</v>
      </c>
      <c r="D24" s="8">
        <v>2.72E-5</v>
      </c>
      <c r="E24" s="5">
        <v>-8.0500000000000007</v>
      </c>
      <c r="F24" s="5">
        <v>416</v>
      </c>
      <c r="G24" s="5">
        <v>13</v>
      </c>
      <c r="H24" s="5">
        <f t="shared" si="0"/>
        <v>429</v>
      </c>
      <c r="I24" s="5">
        <v>37</v>
      </c>
    </row>
    <row r="25" spans="1:10" x14ac:dyDescent="0.3">
      <c r="A25" s="5" t="s">
        <v>36</v>
      </c>
      <c r="B25" s="2" t="s">
        <v>37</v>
      </c>
      <c r="C25" s="2">
        <v>23.399947017800599</v>
      </c>
      <c r="D25" s="5">
        <v>1.5348377E-2</v>
      </c>
      <c r="E25" s="5">
        <v>-7.1619999999999999</v>
      </c>
      <c r="F25" s="5">
        <v>166</v>
      </c>
      <c r="G25" s="5">
        <v>80</v>
      </c>
      <c r="H25" s="5">
        <f t="shared" si="0"/>
        <v>246</v>
      </c>
      <c r="I25" s="5">
        <v>15</v>
      </c>
    </row>
    <row r="26" spans="1:10" x14ac:dyDescent="0.3">
      <c r="A26" s="5" t="s">
        <v>254</v>
      </c>
      <c r="B26" s="2" t="s">
        <v>255</v>
      </c>
      <c r="C26" s="2">
        <v>23.4007148544835</v>
      </c>
      <c r="D26" s="5">
        <v>0.86988209999999999</v>
      </c>
      <c r="E26" s="5"/>
      <c r="F26" s="5">
        <v>10</v>
      </c>
      <c r="G26" s="5">
        <v>3998</v>
      </c>
      <c r="H26" s="5">
        <f t="shared" si="0"/>
        <v>4008</v>
      </c>
      <c r="I26" s="5">
        <v>1768</v>
      </c>
    </row>
    <row r="27" spans="1:10" x14ac:dyDescent="0.3">
      <c r="A27" s="5" t="s">
        <v>165</v>
      </c>
      <c r="B27" s="2" t="s">
        <v>166</v>
      </c>
      <c r="C27" s="2">
        <v>28.107119793908701</v>
      </c>
      <c r="D27" s="8">
        <v>3.4900000000000001E-5</v>
      </c>
      <c r="E27" s="5">
        <v>-6.54</v>
      </c>
      <c r="F27" s="5">
        <v>406</v>
      </c>
      <c r="G27" s="5">
        <v>325</v>
      </c>
      <c r="H27" s="5">
        <f t="shared" si="0"/>
        <v>731</v>
      </c>
      <c r="I27" s="5">
        <v>83</v>
      </c>
    </row>
    <row r="28" spans="1:10" x14ac:dyDescent="0.3">
      <c r="A28" s="9" t="s">
        <v>405</v>
      </c>
      <c r="B28" s="2" t="s">
        <v>31</v>
      </c>
      <c r="C28" s="4">
        <v>30.543869825364101</v>
      </c>
      <c r="D28" s="5">
        <v>2.1871436000000001E-2</v>
      </c>
      <c r="E28" s="5">
        <v>-7.1360000000000001</v>
      </c>
      <c r="F28" s="5">
        <v>154</v>
      </c>
      <c r="G28" s="5">
        <v>84</v>
      </c>
      <c r="H28" s="5">
        <f t="shared" si="0"/>
        <v>238</v>
      </c>
      <c r="I28" s="5">
        <v>12</v>
      </c>
    </row>
    <row r="29" spans="1:10" x14ac:dyDescent="0.3">
      <c r="A29" s="5" t="s">
        <v>82</v>
      </c>
      <c r="B29" s="2" t="s">
        <v>83</v>
      </c>
      <c r="C29" s="2">
        <v>32.034586936139199</v>
      </c>
      <c r="D29" s="5">
        <v>0.18934238</v>
      </c>
      <c r="E29" s="5">
        <v>-6.4980000000000002</v>
      </c>
      <c r="F29" s="5">
        <v>77</v>
      </c>
      <c r="G29" s="5">
        <v>366</v>
      </c>
      <c r="H29" s="5">
        <f t="shared" si="0"/>
        <v>443</v>
      </c>
      <c r="I29" s="5">
        <v>40</v>
      </c>
    </row>
    <row r="30" spans="1:10" x14ac:dyDescent="0.3">
      <c r="A30" s="5" t="s">
        <v>88</v>
      </c>
      <c r="B30" s="2" t="s">
        <v>89</v>
      </c>
      <c r="C30" s="2">
        <v>33.490107038598801</v>
      </c>
      <c r="D30" s="5">
        <v>0.40019304</v>
      </c>
      <c r="E30" s="5">
        <v>-6.423</v>
      </c>
      <c r="F30" s="5">
        <v>35</v>
      </c>
      <c r="G30" s="5">
        <v>438</v>
      </c>
      <c r="H30" s="5">
        <f t="shared" si="0"/>
        <v>473</v>
      </c>
      <c r="I30" s="5">
        <v>44</v>
      </c>
    </row>
    <row r="31" spans="1:10" x14ac:dyDescent="0.3">
      <c r="A31" s="5" t="s">
        <v>141</v>
      </c>
      <c r="B31" s="2" t="s">
        <v>142</v>
      </c>
      <c r="C31" s="3">
        <v>37.246697842316799</v>
      </c>
      <c r="D31" s="5">
        <v>4.1591799999999998E-4</v>
      </c>
      <c r="E31" s="5">
        <v>-6.5119999999999996</v>
      </c>
      <c r="F31" s="5">
        <v>306</v>
      </c>
      <c r="G31" s="5">
        <v>349</v>
      </c>
      <c r="H31" s="5">
        <f t="shared" si="0"/>
        <v>655</v>
      </c>
      <c r="I31" s="5">
        <v>71</v>
      </c>
    </row>
    <row r="32" spans="1:10" x14ac:dyDescent="0.3">
      <c r="A32" s="5" t="s">
        <v>342</v>
      </c>
      <c r="B32" s="2" t="s">
        <v>343</v>
      </c>
      <c r="C32" s="2">
        <v>38.231192058413299</v>
      </c>
      <c r="D32" s="8">
        <v>9.2400000000000003E-16</v>
      </c>
      <c r="E32" s="5">
        <v>-7.5609999999999999</v>
      </c>
      <c r="F32" s="5">
        <v>4102</v>
      </c>
      <c r="G32" s="5">
        <v>36</v>
      </c>
      <c r="H32" s="5">
        <f t="shared" si="0"/>
        <v>4138</v>
      </c>
      <c r="I32" s="5">
        <v>1884</v>
      </c>
    </row>
    <row r="33" spans="1:9" x14ac:dyDescent="0.3">
      <c r="A33" s="5" t="s">
        <v>233</v>
      </c>
      <c r="B33" s="2" t="s">
        <v>234</v>
      </c>
      <c r="C33" s="2">
        <v>38.233183707800201</v>
      </c>
      <c r="D33" s="5">
        <v>2.93453E-4</v>
      </c>
      <c r="E33" s="5">
        <v>-6.2729999999999997</v>
      </c>
      <c r="F33" s="5">
        <v>322</v>
      </c>
      <c r="G33" s="5">
        <v>601</v>
      </c>
      <c r="H33" s="5">
        <f t="shared" si="0"/>
        <v>923</v>
      </c>
      <c r="I33" s="5">
        <v>117</v>
      </c>
    </row>
    <row r="34" spans="1:9" x14ac:dyDescent="0.3">
      <c r="A34" s="5" t="s">
        <v>334</v>
      </c>
      <c r="B34" s="2" t="s">
        <v>335</v>
      </c>
      <c r="C34" s="2">
        <v>41.5981205845357</v>
      </c>
      <c r="D34" s="8">
        <v>1.1700000000000001E-12</v>
      </c>
      <c r="E34" s="5">
        <v>-7.859</v>
      </c>
      <c r="F34" s="5">
        <v>3576</v>
      </c>
      <c r="G34" s="5">
        <v>25</v>
      </c>
      <c r="H34" s="5">
        <f t="shared" si="0"/>
        <v>3601</v>
      </c>
      <c r="I34" s="5">
        <v>1436</v>
      </c>
    </row>
    <row r="35" spans="1:9" x14ac:dyDescent="0.3">
      <c r="A35" s="5" t="s">
        <v>23</v>
      </c>
      <c r="B35" s="2" t="s">
        <v>24</v>
      </c>
      <c r="C35" s="2">
        <v>42.8889785209549</v>
      </c>
      <c r="D35" s="5">
        <v>4.4324450000000001E-2</v>
      </c>
      <c r="E35" s="5">
        <v>-7.1289999999999996</v>
      </c>
      <c r="F35" s="5">
        <v>129</v>
      </c>
      <c r="G35" s="5">
        <v>86</v>
      </c>
      <c r="H35" s="5">
        <f t="shared" ref="H35:H66" si="1">F35+G35</f>
        <v>215</v>
      </c>
      <c r="I35" s="5">
        <v>8</v>
      </c>
    </row>
    <row r="36" spans="1:9" x14ac:dyDescent="0.3">
      <c r="A36" s="5" t="s">
        <v>84</v>
      </c>
      <c r="B36" s="2" t="s">
        <v>85</v>
      </c>
      <c r="C36" s="2">
        <v>44.046959092330603</v>
      </c>
      <c r="D36" s="8">
        <v>3.43E-5</v>
      </c>
      <c r="E36" s="5">
        <v>-7.2729999999999997</v>
      </c>
      <c r="F36" s="5">
        <v>407</v>
      </c>
      <c r="G36" s="5">
        <v>64</v>
      </c>
      <c r="H36" s="5">
        <f t="shared" si="1"/>
        <v>471</v>
      </c>
      <c r="I36" s="5">
        <v>42</v>
      </c>
    </row>
    <row r="37" spans="1:9" x14ac:dyDescent="0.3">
      <c r="A37" s="5" t="s">
        <v>392</v>
      </c>
      <c r="B37" s="2" t="s">
        <v>393</v>
      </c>
      <c r="C37" s="4">
        <v>44.487896239445099</v>
      </c>
      <c r="D37" s="8">
        <v>5.7299999999999998E-13</v>
      </c>
      <c r="E37" s="5">
        <v>-7.1689999999999996</v>
      </c>
      <c r="F37" s="5">
        <v>3673</v>
      </c>
      <c r="G37" s="5">
        <v>78</v>
      </c>
      <c r="H37" s="5">
        <f t="shared" si="1"/>
        <v>3751</v>
      </c>
      <c r="I37" s="5">
        <v>1549</v>
      </c>
    </row>
    <row r="38" spans="1:9" x14ac:dyDescent="0.3">
      <c r="A38" s="5" t="s">
        <v>336</v>
      </c>
      <c r="B38" s="2" t="s">
        <v>337</v>
      </c>
      <c r="C38" s="2">
        <v>44.571327652953599</v>
      </c>
      <c r="D38" s="8">
        <v>1.2E-22</v>
      </c>
      <c r="E38" s="5">
        <v>-7.8109999999999999</v>
      </c>
      <c r="F38" s="5">
        <v>4342</v>
      </c>
      <c r="G38" s="5">
        <v>28</v>
      </c>
      <c r="H38" s="5">
        <f t="shared" si="1"/>
        <v>4370</v>
      </c>
      <c r="I38" s="5">
        <v>2135</v>
      </c>
    </row>
    <row r="39" spans="1:9" x14ac:dyDescent="0.3">
      <c r="A39" s="5" t="s">
        <v>286</v>
      </c>
      <c r="B39" s="2" t="s">
        <v>287</v>
      </c>
      <c r="C39" s="2">
        <v>44.6296891019662</v>
      </c>
      <c r="D39" s="5">
        <v>0.41577809999999998</v>
      </c>
      <c r="E39" s="5">
        <v>-4.67</v>
      </c>
      <c r="F39" s="5">
        <v>31</v>
      </c>
      <c r="G39" s="5">
        <v>2825</v>
      </c>
      <c r="H39" s="5">
        <f t="shared" si="1"/>
        <v>2856</v>
      </c>
      <c r="I39" s="5">
        <v>977</v>
      </c>
    </row>
    <row r="40" spans="1:9" x14ac:dyDescent="0.3">
      <c r="A40" s="5" t="s">
        <v>223</v>
      </c>
      <c r="B40" s="2" t="s">
        <v>224</v>
      </c>
      <c r="C40" s="2">
        <v>45.008301453472697</v>
      </c>
      <c r="D40" s="8">
        <v>7.2799999999999998E-6</v>
      </c>
      <c r="E40" s="5">
        <v>-6.4870000000000001</v>
      </c>
      <c r="F40" s="5">
        <v>496</v>
      </c>
      <c r="G40" s="5">
        <v>380</v>
      </c>
      <c r="H40" s="5">
        <f t="shared" si="1"/>
        <v>876</v>
      </c>
      <c r="I40" s="5">
        <v>112</v>
      </c>
    </row>
    <row r="41" spans="1:9" x14ac:dyDescent="0.3">
      <c r="A41" s="5" t="s">
        <v>32</v>
      </c>
      <c r="B41" s="2" t="s">
        <v>33</v>
      </c>
      <c r="C41" s="2">
        <v>46.821742725627203</v>
      </c>
      <c r="D41" s="5">
        <v>4.0798969999999999E-3</v>
      </c>
      <c r="E41" s="5">
        <v>-7.9260000000000002</v>
      </c>
      <c r="F41" s="5">
        <v>220</v>
      </c>
      <c r="G41" s="5">
        <v>19</v>
      </c>
      <c r="H41" s="5">
        <f t="shared" si="1"/>
        <v>239</v>
      </c>
      <c r="I41" s="5">
        <v>13</v>
      </c>
    </row>
    <row r="42" spans="1:9" x14ac:dyDescent="0.3">
      <c r="A42" s="5" t="s">
        <v>129</v>
      </c>
      <c r="B42" s="2" t="s">
        <v>130</v>
      </c>
      <c r="C42" s="2">
        <v>47.807106276592599</v>
      </c>
      <c r="D42" s="5">
        <v>1.658285E-3</v>
      </c>
      <c r="E42" s="5">
        <v>-6.4850000000000003</v>
      </c>
      <c r="F42" s="5">
        <v>256</v>
      </c>
      <c r="G42" s="5">
        <v>382</v>
      </c>
      <c r="H42" s="5">
        <f t="shared" si="1"/>
        <v>638</v>
      </c>
      <c r="I42" s="5">
        <v>65</v>
      </c>
    </row>
    <row r="43" spans="1:9" x14ac:dyDescent="0.3">
      <c r="A43" s="5" t="s">
        <v>151</v>
      </c>
      <c r="B43" s="2" t="s">
        <v>152</v>
      </c>
      <c r="C43" s="2">
        <v>48.972557337929203</v>
      </c>
      <c r="D43" s="8">
        <v>1.88E-5</v>
      </c>
      <c r="E43" s="5">
        <v>-6.64</v>
      </c>
      <c r="F43" s="5">
        <v>437</v>
      </c>
      <c r="G43" s="5">
        <v>251</v>
      </c>
      <c r="H43" s="5">
        <f t="shared" si="1"/>
        <v>688</v>
      </c>
      <c r="I43" s="5">
        <v>76</v>
      </c>
    </row>
    <row r="44" spans="1:9" x14ac:dyDescent="0.3">
      <c r="A44" s="5" t="s">
        <v>9</v>
      </c>
      <c r="B44" s="2" t="s">
        <v>10</v>
      </c>
      <c r="C44" s="2">
        <v>49.7927137484699</v>
      </c>
      <c r="D44" s="5">
        <v>0.3976653</v>
      </c>
      <c r="E44" s="5">
        <v>-7.9560000000000004</v>
      </c>
      <c r="F44" s="5">
        <v>38</v>
      </c>
      <c r="G44" s="5">
        <v>17</v>
      </c>
      <c r="H44" s="5">
        <f t="shared" si="1"/>
        <v>55</v>
      </c>
      <c r="I44" s="5">
        <v>1</v>
      </c>
    </row>
    <row r="45" spans="1:9" x14ac:dyDescent="0.3">
      <c r="A45" s="5" t="s">
        <v>80</v>
      </c>
      <c r="B45" s="2" t="s">
        <v>81</v>
      </c>
      <c r="C45" s="2">
        <v>49.831649831649798</v>
      </c>
      <c r="D45" s="5">
        <v>0.87080840000000004</v>
      </c>
      <c r="E45" s="5">
        <v>-6.4379999999999997</v>
      </c>
      <c r="F45" s="5">
        <v>9</v>
      </c>
      <c r="G45" s="5">
        <v>423</v>
      </c>
      <c r="H45" s="5">
        <f t="shared" si="1"/>
        <v>432</v>
      </c>
      <c r="I45" s="5">
        <v>38</v>
      </c>
    </row>
    <row r="46" spans="1:9" x14ac:dyDescent="0.3">
      <c r="A46" s="5" t="s">
        <v>203</v>
      </c>
      <c r="B46" s="2" t="s">
        <v>204</v>
      </c>
      <c r="C46" s="2">
        <v>52.012703453751499</v>
      </c>
      <c r="D46" s="8">
        <v>4.9299999999999998E-7</v>
      </c>
      <c r="E46" s="5">
        <v>-7.125</v>
      </c>
      <c r="F46" s="5">
        <v>739</v>
      </c>
      <c r="G46" s="5">
        <v>87</v>
      </c>
      <c r="H46" s="5">
        <f t="shared" si="1"/>
        <v>826</v>
      </c>
      <c r="I46" s="5">
        <v>102</v>
      </c>
    </row>
    <row r="47" spans="1:9" x14ac:dyDescent="0.3">
      <c r="A47" s="5" t="s">
        <v>115</v>
      </c>
      <c r="B47" s="2" t="s">
        <v>116</v>
      </c>
      <c r="C47" s="2">
        <v>54.547397791291999</v>
      </c>
      <c r="D47" s="8">
        <v>2.8100000000000002E-6</v>
      </c>
      <c r="E47" s="5">
        <v>-7.3579999999999997</v>
      </c>
      <c r="F47" s="5">
        <v>552</v>
      </c>
      <c r="G47" s="5">
        <v>54</v>
      </c>
      <c r="H47" s="5">
        <f t="shared" si="1"/>
        <v>606</v>
      </c>
      <c r="I47" s="5">
        <v>58</v>
      </c>
    </row>
    <row r="48" spans="1:9" x14ac:dyDescent="0.3">
      <c r="A48" s="5" t="s">
        <v>117</v>
      </c>
      <c r="B48" s="2" t="s">
        <v>118</v>
      </c>
      <c r="C48" s="3">
        <v>54.901601673053598</v>
      </c>
      <c r="D48" s="8">
        <v>1.19E-5</v>
      </c>
      <c r="E48" s="5">
        <v>-6.9169999999999998</v>
      </c>
      <c r="F48" s="5">
        <v>464</v>
      </c>
      <c r="G48" s="5">
        <v>142</v>
      </c>
      <c r="H48" s="5">
        <f t="shared" si="1"/>
        <v>606</v>
      </c>
      <c r="I48" s="5">
        <v>59</v>
      </c>
    </row>
    <row r="49" spans="1:9" x14ac:dyDescent="0.3">
      <c r="A49" s="5" t="s">
        <v>175</v>
      </c>
      <c r="B49" s="2" t="s">
        <v>176</v>
      </c>
      <c r="C49" s="2">
        <v>54.901601673053598</v>
      </c>
      <c r="D49" s="8">
        <v>9.8200000000000008E-6</v>
      </c>
      <c r="E49" s="5">
        <v>-6.5860000000000003</v>
      </c>
      <c r="F49" s="5">
        <v>477</v>
      </c>
      <c r="G49" s="5">
        <v>280</v>
      </c>
      <c r="H49" s="5">
        <f t="shared" si="1"/>
        <v>757</v>
      </c>
      <c r="I49" s="5">
        <v>88</v>
      </c>
    </row>
    <row r="50" spans="1:9" x14ac:dyDescent="0.3">
      <c r="A50" s="5" t="s">
        <v>278</v>
      </c>
      <c r="B50" s="2" t="s">
        <v>279</v>
      </c>
      <c r="C50" s="2">
        <v>55.620427197805199</v>
      </c>
      <c r="D50" s="5">
        <v>0.42650694</v>
      </c>
      <c r="E50" s="5">
        <v>-4.67</v>
      </c>
      <c r="F50" s="5">
        <v>27</v>
      </c>
      <c r="G50" s="5">
        <v>2824</v>
      </c>
      <c r="H50" s="5">
        <f t="shared" si="1"/>
        <v>2851</v>
      </c>
      <c r="I50" s="5">
        <v>972</v>
      </c>
    </row>
    <row r="51" spans="1:9" x14ac:dyDescent="0.3">
      <c r="A51" s="5" t="s">
        <v>310</v>
      </c>
      <c r="B51" s="2" t="s">
        <v>311</v>
      </c>
      <c r="C51" s="2">
        <v>57.172673620819403</v>
      </c>
      <c r="D51" s="5">
        <v>0.31691772000000001</v>
      </c>
      <c r="E51" s="5">
        <v>-3.9159999999999999</v>
      </c>
      <c r="F51" s="5">
        <v>51</v>
      </c>
      <c r="G51" s="5">
        <v>3280</v>
      </c>
      <c r="H51" s="5">
        <f t="shared" si="1"/>
        <v>3331</v>
      </c>
      <c r="I51" s="5">
        <v>1245</v>
      </c>
    </row>
    <row r="52" spans="1:9" x14ac:dyDescent="0.3">
      <c r="A52" s="5" t="s">
        <v>50</v>
      </c>
      <c r="B52" s="2" t="s">
        <v>51</v>
      </c>
      <c r="C52" s="3">
        <v>57.328940039243697</v>
      </c>
      <c r="D52" s="5">
        <v>3.9700100000000002E-4</v>
      </c>
      <c r="E52" s="5">
        <v>-8.2409999999999997</v>
      </c>
      <c r="F52" s="5">
        <v>308</v>
      </c>
      <c r="G52" s="5">
        <v>7</v>
      </c>
      <c r="H52" s="5">
        <f t="shared" si="1"/>
        <v>315</v>
      </c>
      <c r="I52" s="5">
        <v>22</v>
      </c>
    </row>
    <row r="53" spans="1:9" x14ac:dyDescent="0.3">
      <c r="A53" s="5" t="s">
        <v>292</v>
      </c>
      <c r="B53" s="2" t="s">
        <v>293</v>
      </c>
      <c r="C53" s="2">
        <v>58.891407376880302</v>
      </c>
      <c r="D53" s="5">
        <v>0.39843822000000001</v>
      </c>
      <c r="E53" s="5"/>
      <c r="F53" s="5">
        <v>36</v>
      </c>
      <c r="G53" s="5">
        <v>4005</v>
      </c>
      <c r="H53" s="5">
        <f t="shared" si="1"/>
        <v>4041</v>
      </c>
      <c r="I53" s="5">
        <v>1798</v>
      </c>
    </row>
    <row r="54" spans="1:9" x14ac:dyDescent="0.3">
      <c r="A54" s="5" t="s">
        <v>340</v>
      </c>
      <c r="B54" s="2" t="s">
        <v>341</v>
      </c>
      <c r="C54" s="2">
        <v>58.9259170000078</v>
      </c>
      <c r="D54" s="8">
        <v>8.7499999999999998E-10</v>
      </c>
      <c r="E54" s="5">
        <v>-7.6150000000000002</v>
      </c>
      <c r="F54" s="5">
        <v>1935</v>
      </c>
      <c r="G54" s="5">
        <v>34</v>
      </c>
      <c r="H54" s="5">
        <f t="shared" si="1"/>
        <v>1969</v>
      </c>
      <c r="I54" s="5">
        <v>482</v>
      </c>
    </row>
    <row r="55" spans="1:9" x14ac:dyDescent="0.3">
      <c r="A55" s="5" t="s">
        <v>133</v>
      </c>
      <c r="B55" s="2" t="s">
        <v>134</v>
      </c>
      <c r="C55" s="2">
        <v>59.0528131434857</v>
      </c>
      <c r="D55" s="8">
        <v>2.21E-6</v>
      </c>
      <c r="E55" s="5">
        <v>-7.1859999999999999</v>
      </c>
      <c r="F55" s="5">
        <v>570</v>
      </c>
      <c r="G55" s="5">
        <v>76</v>
      </c>
      <c r="H55" s="5">
        <f t="shared" si="1"/>
        <v>646</v>
      </c>
      <c r="I55" s="5">
        <v>67</v>
      </c>
    </row>
    <row r="56" spans="1:9" x14ac:dyDescent="0.3">
      <c r="A56" s="5" t="s">
        <v>64</v>
      </c>
      <c r="B56" s="2" t="s">
        <v>65</v>
      </c>
      <c r="C56" s="2">
        <v>59.495834374726599</v>
      </c>
      <c r="D56" s="5">
        <v>1.2522E-4</v>
      </c>
      <c r="E56" s="5">
        <v>-7.851</v>
      </c>
      <c r="F56" s="5">
        <v>351</v>
      </c>
      <c r="G56" s="5">
        <v>26</v>
      </c>
      <c r="H56" s="5">
        <f t="shared" si="1"/>
        <v>377</v>
      </c>
      <c r="I56" s="5">
        <v>29</v>
      </c>
    </row>
    <row r="57" spans="1:9" x14ac:dyDescent="0.3">
      <c r="A57" s="5" t="s">
        <v>288</v>
      </c>
      <c r="B57" s="2" t="s">
        <v>289</v>
      </c>
      <c r="C57" s="2">
        <v>59.6906211509163</v>
      </c>
      <c r="D57" s="5">
        <v>0.41021866000000001</v>
      </c>
      <c r="E57" s="5"/>
      <c r="F57" s="5">
        <v>32</v>
      </c>
      <c r="G57" s="5">
        <v>4003</v>
      </c>
      <c r="H57" s="5">
        <f t="shared" si="1"/>
        <v>4035</v>
      </c>
      <c r="I57" s="5">
        <v>1789</v>
      </c>
    </row>
    <row r="58" spans="1:9" x14ac:dyDescent="0.3">
      <c r="A58" s="5" t="s">
        <v>76</v>
      </c>
      <c r="B58" s="2" t="s">
        <v>77</v>
      </c>
      <c r="C58" s="2">
        <v>59.909777960044501</v>
      </c>
      <c r="D58" s="8">
        <v>3.0599999999999998E-5</v>
      </c>
      <c r="E58" s="5">
        <v>-8.0269999999999992</v>
      </c>
      <c r="F58" s="5">
        <v>413</v>
      </c>
      <c r="G58" s="5">
        <v>14</v>
      </c>
      <c r="H58" s="5">
        <f t="shared" si="1"/>
        <v>427</v>
      </c>
      <c r="I58" s="5">
        <v>36</v>
      </c>
    </row>
    <row r="59" spans="1:9" x14ac:dyDescent="0.3">
      <c r="A59" s="5" t="s">
        <v>97</v>
      </c>
      <c r="B59" s="2" t="s">
        <v>98</v>
      </c>
      <c r="C59" s="2">
        <v>60.0546786112617</v>
      </c>
      <c r="D59" s="8">
        <v>8.7499999999999992E-6</v>
      </c>
      <c r="E59" s="5">
        <v>-7.577</v>
      </c>
      <c r="F59" s="5">
        <v>482</v>
      </c>
      <c r="G59" s="5">
        <v>35</v>
      </c>
      <c r="H59" s="5">
        <f t="shared" si="1"/>
        <v>517</v>
      </c>
      <c r="I59" s="5">
        <v>49</v>
      </c>
    </row>
    <row r="60" spans="1:9" x14ac:dyDescent="0.3">
      <c r="A60" s="5" t="s">
        <v>66</v>
      </c>
      <c r="B60" s="2" t="s">
        <v>67</v>
      </c>
      <c r="C60" s="2">
        <v>60.405698358625003</v>
      </c>
      <c r="D60" s="5">
        <v>2.54462E-4</v>
      </c>
      <c r="E60" s="5">
        <v>-7.2930000000000001</v>
      </c>
      <c r="F60" s="5">
        <v>326</v>
      </c>
      <c r="G60" s="5">
        <v>62</v>
      </c>
      <c r="H60" s="5">
        <f t="shared" si="1"/>
        <v>388</v>
      </c>
      <c r="I60" s="5">
        <v>30</v>
      </c>
    </row>
    <row r="61" spans="1:9" x14ac:dyDescent="0.3">
      <c r="A61" s="5" t="s">
        <v>368</v>
      </c>
      <c r="B61" s="2" t="s">
        <v>369</v>
      </c>
      <c r="C61" s="2">
        <v>61.299854264069097</v>
      </c>
      <c r="D61" s="8">
        <v>5.6299999999999998E-16</v>
      </c>
      <c r="E61" s="5">
        <v>-7.3449999999999998</v>
      </c>
      <c r="F61" s="5">
        <v>4121</v>
      </c>
      <c r="G61" s="5">
        <v>57</v>
      </c>
      <c r="H61" s="5">
        <f t="shared" si="1"/>
        <v>4178</v>
      </c>
      <c r="I61" s="5">
        <v>1926</v>
      </c>
    </row>
    <row r="62" spans="1:9" x14ac:dyDescent="0.3">
      <c r="A62" s="5" t="s">
        <v>394</v>
      </c>
      <c r="B62" s="2" t="s">
        <v>395</v>
      </c>
      <c r="C62" s="3">
        <v>66.904586102223305</v>
      </c>
      <c r="D62" s="8">
        <v>2.9099999999999999E-12</v>
      </c>
      <c r="E62" s="5">
        <v>-7.1669999999999998</v>
      </c>
      <c r="F62" s="5">
        <v>3414</v>
      </c>
      <c r="G62" s="5">
        <v>79</v>
      </c>
      <c r="H62" s="5">
        <f t="shared" si="1"/>
        <v>3493</v>
      </c>
      <c r="I62" s="5">
        <v>1354</v>
      </c>
    </row>
    <row r="63" spans="1:9" x14ac:dyDescent="0.3">
      <c r="A63" s="5" t="s">
        <v>282</v>
      </c>
      <c r="B63" s="2" t="s">
        <v>283</v>
      </c>
      <c r="C63" s="2">
        <v>67.031780999638002</v>
      </c>
      <c r="D63" s="5">
        <v>0.41892180000000001</v>
      </c>
      <c r="E63" s="5">
        <v>-5.992</v>
      </c>
      <c r="F63" s="5">
        <v>29</v>
      </c>
      <c r="G63" s="5">
        <v>1012</v>
      </c>
      <c r="H63" s="5">
        <f t="shared" si="1"/>
        <v>1041</v>
      </c>
      <c r="I63" s="5">
        <v>149</v>
      </c>
    </row>
    <row r="64" spans="1:9" x14ac:dyDescent="0.3">
      <c r="A64" s="5" t="s">
        <v>264</v>
      </c>
      <c r="B64" s="2" t="s">
        <v>265</v>
      </c>
      <c r="C64" s="2">
        <v>67.402915146993706</v>
      </c>
      <c r="D64" s="5">
        <v>0.74540554999999997</v>
      </c>
      <c r="E64" s="5">
        <v>-4.157</v>
      </c>
      <c r="F64" s="5">
        <v>16</v>
      </c>
      <c r="G64" s="5">
        <v>3158</v>
      </c>
      <c r="H64" s="5">
        <f t="shared" si="1"/>
        <v>3174</v>
      </c>
      <c r="I64" s="5">
        <v>1136</v>
      </c>
    </row>
    <row r="65" spans="1:9" x14ac:dyDescent="0.3">
      <c r="A65" s="5" t="s">
        <v>308</v>
      </c>
      <c r="B65" s="2" t="s">
        <v>309</v>
      </c>
      <c r="C65" s="3">
        <v>67.402915146993706</v>
      </c>
      <c r="D65" s="5">
        <v>0.31750536000000001</v>
      </c>
      <c r="E65" s="5">
        <v>-4.157</v>
      </c>
      <c r="F65" s="5">
        <v>49</v>
      </c>
      <c r="G65" s="5">
        <v>3159</v>
      </c>
      <c r="H65" s="5">
        <f t="shared" si="1"/>
        <v>3208</v>
      </c>
      <c r="I65" s="5">
        <v>1162</v>
      </c>
    </row>
    <row r="66" spans="1:9" x14ac:dyDescent="0.3">
      <c r="A66" s="5" t="s">
        <v>388</v>
      </c>
      <c r="B66" s="2" t="s">
        <v>389</v>
      </c>
      <c r="C66" s="3">
        <v>67.437853802608899</v>
      </c>
      <c r="D66" s="8">
        <v>4.8899999999999996E-16</v>
      </c>
      <c r="E66" s="5">
        <v>-7.1890000000000001</v>
      </c>
      <c r="F66" s="5">
        <v>4124</v>
      </c>
      <c r="G66" s="5">
        <v>73</v>
      </c>
      <c r="H66" s="5">
        <f t="shared" si="1"/>
        <v>4197</v>
      </c>
      <c r="I66" s="5">
        <v>1950</v>
      </c>
    </row>
    <row r="67" spans="1:9" x14ac:dyDescent="0.3">
      <c r="A67" s="9" t="s">
        <v>402</v>
      </c>
      <c r="B67" s="10" t="s">
        <v>403</v>
      </c>
      <c r="C67" s="2">
        <v>68.228492775920003</v>
      </c>
      <c r="D67" s="5">
        <v>0.40899380000000002</v>
      </c>
      <c r="E67" s="5">
        <v>-5.9809999999999999</v>
      </c>
      <c r="F67" s="5">
        <v>34</v>
      </c>
      <c r="G67" s="5">
        <v>1029</v>
      </c>
      <c r="H67" s="5">
        <f t="shared" ref="H67:H98" si="2">F67+G67</f>
        <v>1063</v>
      </c>
      <c r="I67" s="5">
        <v>155</v>
      </c>
    </row>
    <row r="68" spans="1:9" x14ac:dyDescent="0.3">
      <c r="A68" s="5" t="s">
        <v>46</v>
      </c>
      <c r="B68" s="2" t="s">
        <v>47</v>
      </c>
      <c r="C68" s="3">
        <v>68.507197837191796</v>
      </c>
      <c r="D68" s="5">
        <v>0.3260054</v>
      </c>
      <c r="E68" s="5">
        <v>-6.6349999999999998</v>
      </c>
      <c r="F68" s="5">
        <v>48</v>
      </c>
      <c r="G68" s="5">
        <v>255</v>
      </c>
      <c r="H68" s="5">
        <f t="shared" si="2"/>
        <v>303</v>
      </c>
      <c r="I68" s="5">
        <v>20</v>
      </c>
    </row>
    <row r="69" spans="1:9" x14ac:dyDescent="0.3">
      <c r="A69" s="5" t="s">
        <v>207</v>
      </c>
      <c r="B69" s="2" t="s">
        <v>208</v>
      </c>
      <c r="C69" s="2">
        <v>68.621793210702904</v>
      </c>
      <c r="D69" s="8">
        <v>7.6699999999999994E-6</v>
      </c>
      <c r="E69" s="5">
        <v>-6.51</v>
      </c>
      <c r="F69" s="5">
        <v>489</v>
      </c>
      <c r="G69" s="5">
        <v>350</v>
      </c>
      <c r="H69" s="5">
        <f t="shared" si="2"/>
        <v>839</v>
      </c>
      <c r="I69" s="5">
        <v>104</v>
      </c>
    </row>
    <row r="70" spans="1:9" x14ac:dyDescent="0.3">
      <c r="A70" s="5" t="s">
        <v>137</v>
      </c>
      <c r="B70" s="2" t="s">
        <v>138</v>
      </c>
      <c r="C70" s="2">
        <v>69.017668137377697</v>
      </c>
      <c r="D70" s="8">
        <v>3.8500000000000004E-6</v>
      </c>
      <c r="E70" s="5">
        <v>-6.9909999999999997</v>
      </c>
      <c r="F70" s="5">
        <v>535</v>
      </c>
      <c r="G70" s="5">
        <v>115</v>
      </c>
      <c r="H70" s="5">
        <f t="shared" si="2"/>
        <v>650</v>
      </c>
      <c r="I70" s="5">
        <v>69</v>
      </c>
    </row>
    <row r="71" spans="1:9" x14ac:dyDescent="0.3">
      <c r="A71" s="5" t="s">
        <v>225</v>
      </c>
      <c r="B71" s="2" t="s">
        <v>226</v>
      </c>
      <c r="C71" s="4">
        <v>70.483874023739403</v>
      </c>
      <c r="D71" s="5">
        <v>1.8333585999999999E-2</v>
      </c>
      <c r="E71" s="5">
        <v>-6.1859999999999999</v>
      </c>
      <c r="F71" s="5">
        <v>158</v>
      </c>
      <c r="G71" s="5">
        <v>718</v>
      </c>
      <c r="H71" s="5">
        <f t="shared" si="2"/>
        <v>876</v>
      </c>
      <c r="I71" s="5">
        <v>113</v>
      </c>
    </row>
    <row r="72" spans="1:9" x14ac:dyDescent="0.3">
      <c r="A72" s="5" t="s">
        <v>215</v>
      </c>
      <c r="B72" s="2" t="s">
        <v>216</v>
      </c>
      <c r="C72" s="2">
        <v>71.017949301496799</v>
      </c>
      <c r="D72" s="5">
        <v>1.0539480000000001E-3</v>
      </c>
      <c r="E72" s="5">
        <v>-6.2809999999999997</v>
      </c>
      <c r="F72" s="5">
        <v>272</v>
      </c>
      <c r="G72" s="5">
        <v>589</v>
      </c>
      <c r="H72" s="5">
        <f t="shared" si="2"/>
        <v>861</v>
      </c>
      <c r="I72" s="5">
        <v>108</v>
      </c>
    </row>
    <row r="73" spans="1:9" x14ac:dyDescent="0.3">
      <c r="A73" s="5" t="s">
        <v>352</v>
      </c>
      <c r="B73" s="2" t="s">
        <v>353</v>
      </c>
      <c r="C73" s="2">
        <v>71.215815756545496</v>
      </c>
      <c r="D73" s="8">
        <v>2.25E-10</v>
      </c>
      <c r="E73" s="5">
        <v>-7.4969999999999999</v>
      </c>
      <c r="F73" s="5">
        <v>2286</v>
      </c>
      <c r="G73" s="5">
        <v>43</v>
      </c>
      <c r="H73" s="5">
        <f t="shared" si="2"/>
        <v>2329</v>
      </c>
      <c r="I73" s="5">
        <v>676</v>
      </c>
    </row>
    <row r="74" spans="1:9" x14ac:dyDescent="0.3">
      <c r="A74" s="5" t="s">
        <v>13</v>
      </c>
      <c r="B74" s="2" t="s">
        <v>14</v>
      </c>
      <c r="C74" s="3">
        <v>72.319163985919801</v>
      </c>
      <c r="D74" s="5">
        <v>3.852891E-2</v>
      </c>
      <c r="E74" s="5">
        <v>-8.5869999999999997</v>
      </c>
      <c r="F74" s="5">
        <v>135</v>
      </c>
      <c r="G74" s="5">
        <v>6</v>
      </c>
      <c r="H74" s="5">
        <f t="shared" si="2"/>
        <v>141</v>
      </c>
      <c r="I74" s="5">
        <v>3</v>
      </c>
    </row>
    <row r="75" spans="1:9" x14ac:dyDescent="0.3">
      <c r="A75" s="5" t="s">
        <v>62</v>
      </c>
      <c r="B75" s="2" t="s">
        <v>63</v>
      </c>
      <c r="C75" s="3">
        <v>72.319163985919801</v>
      </c>
      <c r="D75" s="5">
        <v>3.5580680000000002E-3</v>
      </c>
      <c r="E75" s="5">
        <v>-6.9260000000000002</v>
      </c>
      <c r="F75" s="5">
        <v>228</v>
      </c>
      <c r="G75" s="5">
        <v>138</v>
      </c>
      <c r="H75" s="5">
        <f t="shared" si="2"/>
        <v>366</v>
      </c>
      <c r="I75" s="5">
        <v>28</v>
      </c>
    </row>
    <row r="76" spans="1:9" x14ac:dyDescent="0.3">
      <c r="A76" s="5" t="s">
        <v>44</v>
      </c>
      <c r="B76" s="2" t="s">
        <v>45</v>
      </c>
      <c r="C76" s="2">
        <v>72.319163985919801</v>
      </c>
      <c r="D76" s="5">
        <v>1.164422E-3</v>
      </c>
      <c r="E76" s="5">
        <v>-7.9130000000000003</v>
      </c>
      <c r="F76" s="5">
        <v>267</v>
      </c>
      <c r="G76" s="5">
        <v>20</v>
      </c>
      <c r="H76" s="5">
        <f t="shared" si="2"/>
        <v>287</v>
      </c>
      <c r="I76" s="5">
        <v>19</v>
      </c>
    </row>
    <row r="77" spans="1:9" x14ac:dyDescent="0.3">
      <c r="A77" s="5" t="s">
        <v>362</v>
      </c>
      <c r="B77" s="2" t="s">
        <v>363</v>
      </c>
      <c r="C77" s="2">
        <v>72.632631283592005</v>
      </c>
      <c r="D77" s="8">
        <v>6.8799999999999994E-8</v>
      </c>
      <c r="E77" s="5">
        <v>-7.3879999999999999</v>
      </c>
      <c r="F77" s="5">
        <v>1061</v>
      </c>
      <c r="G77" s="5">
        <v>52</v>
      </c>
      <c r="H77" s="5">
        <f t="shared" si="2"/>
        <v>1113</v>
      </c>
      <c r="I77" s="5">
        <v>165</v>
      </c>
    </row>
    <row r="78" spans="1:9" x14ac:dyDescent="0.3">
      <c r="A78" s="5" t="s">
        <v>189</v>
      </c>
      <c r="B78" s="2" t="s">
        <v>190</v>
      </c>
      <c r="C78" s="2">
        <v>73.226744186046503</v>
      </c>
      <c r="D78" s="8">
        <v>5.1200000000000003E-7</v>
      </c>
      <c r="E78" s="5">
        <v>-7.4539999999999997</v>
      </c>
      <c r="F78" s="5">
        <v>732</v>
      </c>
      <c r="G78" s="5">
        <v>47</v>
      </c>
      <c r="H78" s="5">
        <f t="shared" si="2"/>
        <v>779</v>
      </c>
      <c r="I78" s="5">
        <v>95</v>
      </c>
    </row>
    <row r="79" spans="1:9" x14ac:dyDescent="0.3">
      <c r="A79" s="5" t="s">
        <v>179</v>
      </c>
      <c r="B79" s="2" t="s">
        <v>180</v>
      </c>
      <c r="C79" s="2">
        <v>74.559917110824401</v>
      </c>
      <c r="D79" s="8">
        <v>8.0200000000000001E-7</v>
      </c>
      <c r="E79" s="5">
        <v>-7.109</v>
      </c>
      <c r="F79" s="5">
        <v>672</v>
      </c>
      <c r="G79" s="5">
        <v>89</v>
      </c>
      <c r="H79" s="5">
        <f t="shared" si="2"/>
        <v>761</v>
      </c>
      <c r="I79" s="5">
        <v>90</v>
      </c>
    </row>
    <row r="80" spans="1:9" x14ac:dyDescent="0.3">
      <c r="A80" s="5" t="s">
        <v>143</v>
      </c>
      <c r="B80" s="2" t="s">
        <v>144</v>
      </c>
      <c r="C80" s="2">
        <v>74.722519888775096</v>
      </c>
      <c r="D80" s="5">
        <v>1.317857E-3</v>
      </c>
      <c r="E80" s="5">
        <v>-6.4690000000000003</v>
      </c>
      <c r="F80" s="5">
        <v>263</v>
      </c>
      <c r="G80" s="5">
        <v>398</v>
      </c>
      <c r="H80" s="5">
        <f t="shared" si="2"/>
        <v>661</v>
      </c>
      <c r="I80" s="5">
        <v>72</v>
      </c>
    </row>
    <row r="81" spans="1:9" x14ac:dyDescent="0.3">
      <c r="A81" s="5" t="s">
        <v>211</v>
      </c>
      <c r="B81" s="2" t="s">
        <v>212</v>
      </c>
      <c r="C81" s="2">
        <v>75.399829279579805</v>
      </c>
      <c r="D81" s="8">
        <v>3.54E-6</v>
      </c>
      <c r="E81" s="5">
        <v>-6.548</v>
      </c>
      <c r="F81" s="5">
        <v>541</v>
      </c>
      <c r="G81" s="5">
        <v>316</v>
      </c>
      <c r="H81" s="5">
        <f t="shared" si="2"/>
        <v>857</v>
      </c>
      <c r="I81" s="5">
        <v>106</v>
      </c>
    </row>
    <row r="82" spans="1:9" x14ac:dyDescent="0.3">
      <c r="A82" s="5" t="s">
        <v>296</v>
      </c>
      <c r="B82" s="2" t="s">
        <v>297</v>
      </c>
      <c r="C82" s="3">
        <v>75.518910493067494</v>
      </c>
      <c r="D82" s="5">
        <v>0.3905496</v>
      </c>
      <c r="E82" s="5"/>
      <c r="F82" s="5">
        <v>42</v>
      </c>
      <c r="G82" s="5">
        <v>4007</v>
      </c>
      <c r="H82" s="5">
        <f t="shared" si="2"/>
        <v>4049</v>
      </c>
      <c r="I82" s="5">
        <v>1805</v>
      </c>
    </row>
    <row r="83" spans="1:9" x14ac:dyDescent="0.3">
      <c r="A83" s="5" t="s">
        <v>131</v>
      </c>
      <c r="B83" s="2" t="s">
        <v>132</v>
      </c>
      <c r="C83" s="2">
        <v>76.313523916884506</v>
      </c>
      <c r="D83" s="5">
        <v>0.31721848000000002</v>
      </c>
      <c r="E83" s="5">
        <v>-6.2770000000000001</v>
      </c>
      <c r="F83" s="5">
        <v>50</v>
      </c>
      <c r="G83" s="5">
        <v>595</v>
      </c>
      <c r="H83" s="5">
        <f t="shared" si="2"/>
        <v>645</v>
      </c>
      <c r="I83" s="5">
        <v>66</v>
      </c>
    </row>
    <row r="84" spans="1:9" x14ac:dyDescent="0.3">
      <c r="A84" s="5" t="s">
        <v>280</v>
      </c>
      <c r="B84" s="2" t="s">
        <v>281</v>
      </c>
      <c r="C84" s="2">
        <v>76.585820895522403</v>
      </c>
      <c r="D84" s="5">
        <v>0.42017992999999998</v>
      </c>
      <c r="E84" s="5">
        <v>-6.0350000000000001</v>
      </c>
      <c r="F84" s="5">
        <v>28</v>
      </c>
      <c r="G84" s="5">
        <v>950</v>
      </c>
      <c r="H84" s="5">
        <f t="shared" si="2"/>
        <v>978</v>
      </c>
      <c r="I84" s="5">
        <v>132</v>
      </c>
    </row>
    <row r="85" spans="1:9" x14ac:dyDescent="0.3">
      <c r="A85" s="5" t="s">
        <v>270</v>
      </c>
      <c r="B85" s="2" t="s">
        <v>271</v>
      </c>
      <c r="C85" s="3">
        <v>78.513413733694307</v>
      </c>
      <c r="D85" s="5">
        <v>0.55837380000000003</v>
      </c>
      <c r="E85" s="5"/>
      <c r="F85" s="5">
        <v>19</v>
      </c>
      <c r="G85" s="5">
        <v>4001</v>
      </c>
      <c r="H85" s="5">
        <f t="shared" si="2"/>
        <v>4020</v>
      </c>
      <c r="I85" s="5">
        <v>1777</v>
      </c>
    </row>
    <row r="86" spans="1:9" x14ac:dyDescent="0.3">
      <c r="A86" s="5" t="s">
        <v>107</v>
      </c>
      <c r="B86" s="2" t="s">
        <v>108</v>
      </c>
      <c r="C86" s="2">
        <v>80.789738325337893</v>
      </c>
      <c r="D86" s="8">
        <v>3.1200000000000002E-6</v>
      </c>
      <c r="E86" s="5">
        <v>-9.0619999999999994</v>
      </c>
      <c r="F86" s="5">
        <v>545</v>
      </c>
      <c r="G86" s="5">
        <v>1</v>
      </c>
      <c r="H86" s="5">
        <f t="shared" si="2"/>
        <v>546</v>
      </c>
      <c r="I86" s="5">
        <v>54</v>
      </c>
    </row>
    <row r="87" spans="1:9" x14ac:dyDescent="0.3">
      <c r="A87" s="5" t="s">
        <v>38</v>
      </c>
      <c r="B87" s="2" t="s">
        <v>39</v>
      </c>
      <c r="C87" s="2">
        <v>81.067578227715003</v>
      </c>
      <c r="D87" s="5">
        <v>2.044237E-3</v>
      </c>
      <c r="E87" s="5">
        <v>-8.24</v>
      </c>
      <c r="F87" s="5">
        <v>246</v>
      </c>
      <c r="G87" s="5">
        <v>8</v>
      </c>
      <c r="H87" s="5">
        <f t="shared" si="2"/>
        <v>254</v>
      </c>
      <c r="I87" s="5">
        <v>16</v>
      </c>
    </row>
    <row r="88" spans="1:9" x14ac:dyDescent="0.3">
      <c r="A88" s="5" t="s">
        <v>159</v>
      </c>
      <c r="B88" s="2" t="s">
        <v>160</v>
      </c>
      <c r="C88" s="2">
        <v>81.279373103067201</v>
      </c>
      <c r="D88" s="8">
        <v>3.1999999999999999E-6</v>
      </c>
      <c r="E88" s="5">
        <v>-6.835</v>
      </c>
      <c r="F88" s="5">
        <v>544</v>
      </c>
      <c r="G88" s="5">
        <v>169</v>
      </c>
      <c r="H88" s="5">
        <f t="shared" si="2"/>
        <v>713</v>
      </c>
      <c r="I88" s="5">
        <v>80</v>
      </c>
    </row>
    <row r="89" spans="1:9" x14ac:dyDescent="0.3">
      <c r="A89" s="5" t="s">
        <v>15</v>
      </c>
      <c r="B89" s="2" t="s">
        <v>16</v>
      </c>
      <c r="C89" s="2">
        <v>81.659782557090594</v>
      </c>
      <c r="D89" s="5">
        <v>0.11504106</v>
      </c>
      <c r="E89" s="5">
        <v>-7.2939999999999996</v>
      </c>
      <c r="F89" s="5">
        <v>93</v>
      </c>
      <c r="G89" s="5">
        <v>61</v>
      </c>
      <c r="H89" s="5">
        <f t="shared" si="2"/>
        <v>154</v>
      </c>
      <c r="I89" s="5">
        <v>4</v>
      </c>
    </row>
    <row r="90" spans="1:9" x14ac:dyDescent="0.3">
      <c r="A90" s="5" t="s">
        <v>195</v>
      </c>
      <c r="B90" s="2" t="s">
        <v>196</v>
      </c>
      <c r="C90" s="2">
        <v>84.292246120144597</v>
      </c>
      <c r="D90" s="8">
        <v>5.7000000000000005E-7</v>
      </c>
      <c r="E90" s="5">
        <v>-7.0860000000000003</v>
      </c>
      <c r="F90" s="5">
        <v>715</v>
      </c>
      <c r="G90" s="5">
        <v>94</v>
      </c>
      <c r="H90" s="5">
        <f t="shared" si="2"/>
        <v>809</v>
      </c>
      <c r="I90" s="5">
        <v>98</v>
      </c>
    </row>
    <row r="91" spans="1:9" x14ac:dyDescent="0.3">
      <c r="A91" s="5" t="s">
        <v>187</v>
      </c>
      <c r="B91" s="2" t="s">
        <v>188</v>
      </c>
      <c r="C91" s="2">
        <v>84.471571297346699</v>
      </c>
      <c r="D91" s="5">
        <v>0.12222777</v>
      </c>
      <c r="E91" s="5">
        <v>-6.2110000000000003</v>
      </c>
      <c r="F91" s="5">
        <v>92</v>
      </c>
      <c r="G91" s="5">
        <v>681</v>
      </c>
      <c r="H91" s="5">
        <f t="shared" si="2"/>
        <v>773</v>
      </c>
      <c r="I91" s="5">
        <v>94</v>
      </c>
    </row>
    <row r="92" spans="1:9" x14ac:dyDescent="0.3">
      <c r="A92" s="5" t="s">
        <v>380</v>
      </c>
      <c r="B92" s="2" t="s">
        <v>381</v>
      </c>
      <c r="C92" s="3">
        <v>84.554430400456098</v>
      </c>
      <c r="D92" s="8">
        <v>1.5799999999999999E-8</v>
      </c>
      <c r="E92" s="5">
        <v>-7.21</v>
      </c>
      <c r="F92" s="5">
        <v>1312</v>
      </c>
      <c r="G92" s="5">
        <v>68</v>
      </c>
      <c r="H92" s="5">
        <f t="shared" si="2"/>
        <v>1380</v>
      </c>
      <c r="I92" s="5">
        <v>249</v>
      </c>
    </row>
    <row r="93" spans="1:9" x14ac:dyDescent="0.3">
      <c r="A93" s="5" t="s">
        <v>145</v>
      </c>
      <c r="B93" s="2" t="s">
        <v>146</v>
      </c>
      <c r="C93" s="2">
        <v>84.879755137735003</v>
      </c>
      <c r="D93" s="8">
        <v>8.1899999999999995E-6</v>
      </c>
      <c r="E93" s="5">
        <v>-6.81</v>
      </c>
      <c r="F93" s="5">
        <v>488</v>
      </c>
      <c r="G93" s="5">
        <v>176</v>
      </c>
      <c r="H93" s="5">
        <f t="shared" si="2"/>
        <v>664</v>
      </c>
      <c r="I93" s="5">
        <v>73</v>
      </c>
    </row>
    <row r="94" spans="1:9" x14ac:dyDescent="0.3">
      <c r="A94" s="5" t="s">
        <v>161</v>
      </c>
      <c r="B94" s="2" t="s">
        <v>162</v>
      </c>
      <c r="C94" s="2">
        <v>85.974595252143303</v>
      </c>
      <c r="D94" s="8">
        <v>1.8300000000000001E-6</v>
      </c>
      <c r="E94" s="5">
        <v>-6.93</v>
      </c>
      <c r="F94" s="5">
        <v>588</v>
      </c>
      <c r="G94" s="5">
        <v>133</v>
      </c>
      <c r="H94" s="5">
        <f t="shared" si="2"/>
        <v>721</v>
      </c>
      <c r="I94" s="5">
        <v>81</v>
      </c>
    </row>
    <row r="95" spans="1:9" x14ac:dyDescent="0.3">
      <c r="A95" s="5" t="s">
        <v>294</v>
      </c>
      <c r="B95" s="2" t="s">
        <v>295</v>
      </c>
      <c r="C95" s="2">
        <v>86.498671478437203</v>
      </c>
      <c r="D95" s="5">
        <v>0.39806527000000003</v>
      </c>
      <c r="E95" s="5"/>
      <c r="F95" s="5">
        <v>37</v>
      </c>
      <c r="G95" s="5">
        <v>4006</v>
      </c>
      <c r="H95" s="5">
        <f t="shared" si="2"/>
        <v>4043</v>
      </c>
      <c r="I95" s="5">
        <v>1801</v>
      </c>
    </row>
    <row r="96" spans="1:9" x14ac:dyDescent="0.3">
      <c r="A96" s="5" t="s">
        <v>239</v>
      </c>
      <c r="B96" s="2" t="s">
        <v>240</v>
      </c>
      <c r="C96" s="2">
        <v>86.892240233233593</v>
      </c>
      <c r="D96" s="8">
        <v>2.0200000000000001E-7</v>
      </c>
      <c r="E96" s="5">
        <v>-7.4790000000000001</v>
      </c>
      <c r="F96" s="5">
        <v>889</v>
      </c>
      <c r="G96" s="5">
        <v>45</v>
      </c>
      <c r="H96" s="5">
        <f t="shared" si="2"/>
        <v>934</v>
      </c>
      <c r="I96" s="5">
        <v>120</v>
      </c>
    </row>
    <row r="97" spans="1:9" x14ac:dyDescent="0.3">
      <c r="A97" s="5" t="s">
        <v>42</v>
      </c>
      <c r="B97" s="2" t="s">
        <v>43</v>
      </c>
      <c r="C97" s="2">
        <v>87.042514935328597</v>
      </c>
      <c r="D97" s="5">
        <v>1.074788E-2</v>
      </c>
      <c r="E97" s="5">
        <v>-7.1619999999999999</v>
      </c>
      <c r="F97" s="5">
        <v>182</v>
      </c>
      <c r="G97" s="5">
        <v>81</v>
      </c>
      <c r="H97" s="5">
        <f t="shared" si="2"/>
        <v>263</v>
      </c>
      <c r="I97" s="5">
        <v>18</v>
      </c>
    </row>
    <row r="98" spans="1:9" x14ac:dyDescent="0.3">
      <c r="A98" s="5" t="s">
        <v>378</v>
      </c>
      <c r="B98" s="2" t="s">
        <v>379</v>
      </c>
      <c r="C98" s="2">
        <v>88.574589365232299</v>
      </c>
      <c r="D98" s="8">
        <v>4.37E-17</v>
      </c>
      <c r="E98" s="5">
        <v>-7.2140000000000004</v>
      </c>
      <c r="F98" s="5">
        <v>4198</v>
      </c>
      <c r="G98" s="5">
        <v>67</v>
      </c>
      <c r="H98" s="5">
        <f t="shared" si="2"/>
        <v>4265</v>
      </c>
      <c r="I98" s="5">
        <v>2020</v>
      </c>
    </row>
    <row r="99" spans="1:9" x14ac:dyDescent="0.3">
      <c r="A99" s="5" t="s">
        <v>248</v>
      </c>
      <c r="B99" s="2" t="s">
        <v>249</v>
      </c>
      <c r="C99" s="2">
        <v>89.260808926080898</v>
      </c>
      <c r="D99" s="5">
        <v>0.94288729999999998</v>
      </c>
      <c r="E99" s="5">
        <v>-4.2220000000000004</v>
      </c>
      <c r="F99" s="5">
        <v>5</v>
      </c>
      <c r="G99" s="5">
        <v>3112</v>
      </c>
      <c r="H99" s="5">
        <f t="shared" ref="H99:H130" si="3">F99+G99</f>
        <v>3117</v>
      </c>
      <c r="I99" s="5">
        <v>1107</v>
      </c>
    </row>
    <row r="100" spans="1:9" x14ac:dyDescent="0.3">
      <c r="A100" s="5" t="s">
        <v>266</v>
      </c>
      <c r="B100" s="2" t="s">
        <v>267</v>
      </c>
      <c r="C100" s="2">
        <v>89.339293516140799</v>
      </c>
      <c r="D100" s="5">
        <v>0.67315400000000003</v>
      </c>
      <c r="E100" s="5">
        <v>-5.9180000000000001</v>
      </c>
      <c r="F100" s="5">
        <v>17</v>
      </c>
      <c r="G100" s="5">
        <v>1138</v>
      </c>
      <c r="H100" s="5">
        <f t="shared" si="3"/>
        <v>1155</v>
      </c>
      <c r="I100" s="5">
        <v>174</v>
      </c>
    </row>
    <row r="101" spans="1:9" x14ac:dyDescent="0.3">
      <c r="A101" s="5" t="s">
        <v>221</v>
      </c>
      <c r="B101" s="2" t="s">
        <v>222</v>
      </c>
      <c r="C101" s="2">
        <v>90.530345073782897</v>
      </c>
      <c r="D101" s="8">
        <v>7.1199999999999996E-6</v>
      </c>
      <c r="E101" s="5">
        <v>-6.4880000000000004</v>
      </c>
      <c r="F101" s="5">
        <v>497</v>
      </c>
      <c r="G101" s="5">
        <v>379</v>
      </c>
      <c r="H101" s="5">
        <f t="shared" si="3"/>
        <v>876</v>
      </c>
      <c r="I101" s="5">
        <v>111</v>
      </c>
    </row>
    <row r="102" spans="1:9" x14ac:dyDescent="0.3">
      <c r="A102" s="5" t="s">
        <v>169</v>
      </c>
      <c r="B102" s="2" t="s">
        <v>170</v>
      </c>
      <c r="C102" s="2">
        <v>91.051233135197094</v>
      </c>
      <c r="D102" s="8">
        <v>2.0699999999999998E-5</v>
      </c>
      <c r="E102" s="5">
        <v>-6.5469999999999997</v>
      </c>
      <c r="F102" s="5">
        <v>430</v>
      </c>
      <c r="G102" s="5">
        <v>319</v>
      </c>
      <c r="H102" s="5">
        <f t="shared" si="3"/>
        <v>749</v>
      </c>
      <c r="I102" s="5">
        <v>85</v>
      </c>
    </row>
    <row r="103" spans="1:9" x14ac:dyDescent="0.3">
      <c r="A103" s="5" t="s">
        <v>111</v>
      </c>
      <c r="B103" s="2" t="s">
        <v>112</v>
      </c>
      <c r="C103" s="2">
        <v>91.627753210032793</v>
      </c>
      <c r="D103" s="8">
        <v>4.9599999999999999E-6</v>
      </c>
      <c r="E103" s="5">
        <v>-7.3659999999999997</v>
      </c>
      <c r="F103" s="5">
        <v>522</v>
      </c>
      <c r="G103" s="5">
        <v>53</v>
      </c>
      <c r="H103" s="5">
        <f t="shared" si="3"/>
        <v>575</v>
      </c>
      <c r="I103" s="5">
        <v>56</v>
      </c>
    </row>
    <row r="104" spans="1:9" x14ac:dyDescent="0.3">
      <c r="A104" s="5" t="s">
        <v>272</v>
      </c>
      <c r="B104" s="2" t="s">
        <v>273</v>
      </c>
      <c r="C104" s="2">
        <v>91.801817857779398</v>
      </c>
      <c r="D104" s="5">
        <v>0.54496396000000003</v>
      </c>
      <c r="E104" s="5">
        <v>-5.9450000000000003</v>
      </c>
      <c r="F104" s="5">
        <v>20</v>
      </c>
      <c r="G104" s="5">
        <v>1091</v>
      </c>
      <c r="H104" s="5">
        <f t="shared" si="3"/>
        <v>1111</v>
      </c>
      <c r="I104" s="5">
        <v>164</v>
      </c>
    </row>
    <row r="105" spans="1:9" x14ac:dyDescent="0.3">
      <c r="A105" s="5" t="s">
        <v>322</v>
      </c>
      <c r="B105" s="2" t="s">
        <v>323</v>
      </c>
      <c r="C105" s="2">
        <v>92.770163737863896</v>
      </c>
      <c r="D105" s="8">
        <v>4.37E-17</v>
      </c>
      <c r="E105" s="5">
        <v>-8.1609999999999996</v>
      </c>
      <c r="F105" s="5">
        <v>4199</v>
      </c>
      <c r="G105" s="5">
        <v>10</v>
      </c>
      <c r="H105" s="5">
        <f t="shared" si="3"/>
        <v>4209</v>
      </c>
      <c r="I105" s="5">
        <v>1959</v>
      </c>
    </row>
    <row r="106" spans="1:9" x14ac:dyDescent="0.3">
      <c r="A106" s="5" t="s">
        <v>326</v>
      </c>
      <c r="B106" s="2" t="s">
        <v>327</v>
      </c>
      <c r="C106" s="2">
        <v>93.272057720813194</v>
      </c>
      <c r="D106" s="8">
        <v>1.2599999999999999E-7</v>
      </c>
      <c r="E106" s="5">
        <v>-7.931</v>
      </c>
      <c r="F106" s="5">
        <v>950</v>
      </c>
      <c r="G106" s="5">
        <v>18</v>
      </c>
      <c r="H106" s="5">
        <f t="shared" si="3"/>
        <v>968</v>
      </c>
      <c r="I106" s="5">
        <v>128</v>
      </c>
    </row>
    <row r="107" spans="1:9" x14ac:dyDescent="0.3">
      <c r="A107" s="5" t="s">
        <v>163</v>
      </c>
      <c r="B107" s="2" t="s">
        <v>164</v>
      </c>
      <c r="C107" s="2">
        <v>93.8327753831488</v>
      </c>
      <c r="D107" s="8">
        <v>4.07E-6</v>
      </c>
      <c r="E107" s="5">
        <v>-6.7549999999999999</v>
      </c>
      <c r="F107" s="5">
        <v>533</v>
      </c>
      <c r="G107" s="5">
        <v>195</v>
      </c>
      <c r="H107" s="5">
        <f t="shared" si="3"/>
        <v>728</v>
      </c>
      <c r="I107" s="5">
        <v>82</v>
      </c>
    </row>
    <row r="108" spans="1:9" x14ac:dyDescent="0.3">
      <c r="A108" s="5" t="s">
        <v>95</v>
      </c>
      <c r="B108" s="2" t="s">
        <v>96</v>
      </c>
      <c r="C108" s="2">
        <v>93.888128300410699</v>
      </c>
      <c r="D108" s="8">
        <v>8.7499999999999992E-6</v>
      </c>
      <c r="E108" s="5">
        <v>-7.8959999999999999</v>
      </c>
      <c r="F108" s="5">
        <v>483</v>
      </c>
      <c r="G108" s="5">
        <v>22</v>
      </c>
      <c r="H108" s="5">
        <f t="shared" si="3"/>
        <v>505</v>
      </c>
      <c r="I108" s="5">
        <v>48</v>
      </c>
    </row>
    <row r="109" spans="1:9" x14ac:dyDescent="0.3">
      <c r="A109" s="5" t="s">
        <v>360</v>
      </c>
      <c r="B109" s="2" t="s">
        <v>361</v>
      </c>
      <c r="C109" s="2">
        <v>96.150460178850395</v>
      </c>
      <c r="D109" s="8">
        <v>6.5999999999999898E-23</v>
      </c>
      <c r="E109" s="5">
        <v>-7.4039999999999999</v>
      </c>
      <c r="F109" s="5">
        <v>4347</v>
      </c>
      <c r="G109" s="5">
        <v>51</v>
      </c>
      <c r="H109" s="5">
        <f t="shared" si="3"/>
        <v>4398</v>
      </c>
      <c r="I109" s="5">
        <v>2170</v>
      </c>
    </row>
    <row r="110" spans="1:9" x14ac:dyDescent="0.3">
      <c r="A110" s="5" t="s">
        <v>167</v>
      </c>
      <c r="B110" s="2" t="s">
        <v>168</v>
      </c>
      <c r="C110" s="2">
        <v>98.225752933529407</v>
      </c>
      <c r="D110" s="8">
        <v>7.4200000000000001E-6</v>
      </c>
      <c r="E110" s="5">
        <v>-6.649</v>
      </c>
      <c r="F110" s="5">
        <v>493</v>
      </c>
      <c r="G110" s="5">
        <v>246</v>
      </c>
      <c r="H110" s="5">
        <f t="shared" si="3"/>
        <v>739</v>
      </c>
      <c r="I110" s="5">
        <v>84</v>
      </c>
    </row>
    <row r="111" spans="1:9" x14ac:dyDescent="0.3">
      <c r="A111" s="5" t="s">
        <v>54</v>
      </c>
      <c r="B111" s="2" t="s">
        <v>55</v>
      </c>
      <c r="C111" s="2">
        <v>99.957756868756206</v>
      </c>
      <c r="D111" s="5">
        <v>2.7570310000000001E-3</v>
      </c>
      <c r="E111" s="5">
        <v>-7.0449999999999999</v>
      </c>
      <c r="F111" s="5">
        <v>234</v>
      </c>
      <c r="G111" s="5">
        <v>101</v>
      </c>
      <c r="H111" s="5">
        <f t="shared" si="3"/>
        <v>335</v>
      </c>
      <c r="I111" s="5">
        <v>24</v>
      </c>
    </row>
    <row r="112" spans="1:9" x14ac:dyDescent="0.3">
      <c r="A112" s="5" t="s">
        <v>153</v>
      </c>
      <c r="B112" s="2" t="s">
        <v>154</v>
      </c>
      <c r="C112" s="2">
        <v>100.001454248808</v>
      </c>
      <c r="D112" s="8">
        <v>4.1300000000000003E-6</v>
      </c>
      <c r="E112" s="5">
        <v>-6.8540000000000001</v>
      </c>
      <c r="F112" s="5">
        <v>532</v>
      </c>
      <c r="G112" s="5">
        <v>159</v>
      </c>
      <c r="H112" s="5">
        <f t="shared" si="3"/>
        <v>691</v>
      </c>
      <c r="I112" s="5">
        <v>77</v>
      </c>
    </row>
    <row r="113" spans="1:9" x14ac:dyDescent="0.3">
      <c r="A113" s="5" t="s">
        <v>183</v>
      </c>
      <c r="B113" s="2" t="s">
        <v>184</v>
      </c>
      <c r="C113" s="2">
        <v>100.284244721169</v>
      </c>
      <c r="D113" s="8">
        <v>5.2499999999999995E-7</v>
      </c>
      <c r="E113" s="5">
        <v>-7.5019999999999998</v>
      </c>
      <c r="F113" s="5">
        <v>727</v>
      </c>
      <c r="G113" s="5">
        <v>41</v>
      </c>
      <c r="H113" s="5">
        <f t="shared" si="3"/>
        <v>768</v>
      </c>
      <c r="I113" s="5">
        <v>92</v>
      </c>
    </row>
    <row r="114" spans="1:9" x14ac:dyDescent="0.3">
      <c r="A114" s="5" t="s">
        <v>358</v>
      </c>
      <c r="B114" s="2" t="s">
        <v>359</v>
      </c>
      <c r="C114" s="2">
        <v>100.416579359301</v>
      </c>
      <c r="D114" s="8">
        <v>1.8799999999999999E-11</v>
      </c>
      <c r="E114" s="5">
        <v>-7.407</v>
      </c>
      <c r="F114" s="5">
        <v>2965</v>
      </c>
      <c r="G114" s="5">
        <v>50</v>
      </c>
      <c r="H114" s="5">
        <f t="shared" si="3"/>
        <v>3015</v>
      </c>
      <c r="I114" s="5">
        <v>1050</v>
      </c>
    </row>
    <row r="115" spans="1:9" x14ac:dyDescent="0.3">
      <c r="A115" s="5" t="s">
        <v>135</v>
      </c>
      <c r="B115" s="2" t="s">
        <v>136</v>
      </c>
      <c r="C115" s="2">
        <v>100.530043509414</v>
      </c>
      <c r="D115" s="8">
        <v>5.2700000000000004E-6</v>
      </c>
      <c r="E115" s="5">
        <v>-6.94</v>
      </c>
      <c r="F115" s="5">
        <v>517</v>
      </c>
      <c r="G115" s="5">
        <v>129</v>
      </c>
      <c r="H115" s="5">
        <f t="shared" si="3"/>
        <v>646</v>
      </c>
      <c r="I115" s="5">
        <v>68</v>
      </c>
    </row>
    <row r="116" spans="1:9" x14ac:dyDescent="0.3">
      <c r="A116" s="5" t="s">
        <v>318</v>
      </c>
      <c r="B116" s="2" t="s">
        <v>319</v>
      </c>
      <c r="C116" s="2">
        <v>101.3618836656</v>
      </c>
      <c r="D116" s="8">
        <v>1.7199999999999999E-8</v>
      </c>
      <c r="E116" s="5">
        <v>-8.593</v>
      </c>
      <c r="F116" s="5">
        <v>1296</v>
      </c>
      <c r="G116" s="5">
        <v>5</v>
      </c>
      <c r="H116" s="5">
        <f t="shared" si="3"/>
        <v>1301</v>
      </c>
      <c r="I116" s="5">
        <v>232</v>
      </c>
    </row>
    <row r="117" spans="1:9" x14ac:dyDescent="0.3">
      <c r="A117" s="5" t="s">
        <v>93</v>
      </c>
      <c r="B117" s="2" t="s">
        <v>94</v>
      </c>
      <c r="C117" s="3">
        <v>101.608007219624</v>
      </c>
      <c r="D117" s="8">
        <v>9.9400000000000004E-5</v>
      </c>
      <c r="E117" s="5">
        <v>-6.9189999999999996</v>
      </c>
      <c r="F117" s="5">
        <v>359</v>
      </c>
      <c r="G117" s="5">
        <v>141</v>
      </c>
      <c r="H117" s="5">
        <f t="shared" si="3"/>
        <v>500</v>
      </c>
      <c r="I117" s="5">
        <v>47</v>
      </c>
    </row>
    <row r="118" spans="1:9" x14ac:dyDescent="0.3">
      <c r="A118" s="9" t="s">
        <v>397</v>
      </c>
      <c r="B118" s="6" t="s">
        <v>398</v>
      </c>
      <c r="C118" s="2">
        <v>102.312322358</v>
      </c>
      <c r="D118" s="5">
        <v>1.832609E-2</v>
      </c>
      <c r="E118" s="5">
        <v>-6.6609999999999996</v>
      </c>
      <c r="F118" s="5">
        <v>159</v>
      </c>
      <c r="G118" s="5">
        <v>237</v>
      </c>
      <c r="H118" s="5">
        <f t="shared" si="3"/>
        <v>396</v>
      </c>
      <c r="I118" s="5">
        <v>31</v>
      </c>
    </row>
    <row r="119" spans="1:9" x14ac:dyDescent="0.3">
      <c r="A119" s="5" t="s">
        <v>332</v>
      </c>
      <c r="B119" s="2" t="s">
        <v>333</v>
      </c>
      <c r="C119" s="2">
        <v>102.33737421757399</v>
      </c>
      <c r="D119" s="8">
        <v>9.1199999999999995E-17</v>
      </c>
      <c r="E119" s="5">
        <v>-7.8650000000000002</v>
      </c>
      <c r="F119" s="5">
        <v>4179</v>
      </c>
      <c r="G119" s="5">
        <v>24</v>
      </c>
      <c r="H119" s="5">
        <f t="shared" si="3"/>
        <v>4203</v>
      </c>
      <c r="I119" s="5">
        <v>1955</v>
      </c>
    </row>
    <row r="120" spans="1:9" x14ac:dyDescent="0.3">
      <c r="A120" s="5" t="s">
        <v>103</v>
      </c>
      <c r="B120" s="2" t="s">
        <v>104</v>
      </c>
      <c r="C120" s="2">
        <v>103.737580243247</v>
      </c>
      <c r="D120" s="5">
        <v>5.0051800000000003E-4</v>
      </c>
      <c r="E120" s="5">
        <v>-6.6619999999999999</v>
      </c>
      <c r="F120" s="5">
        <v>298</v>
      </c>
      <c r="G120" s="5">
        <v>236</v>
      </c>
      <c r="H120" s="5">
        <f t="shared" si="3"/>
        <v>534</v>
      </c>
      <c r="I120" s="5">
        <v>52</v>
      </c>
    </row>
    <row r="121" spans="1:9" x14ac:dyDescent="0.3">
      <c r="A121" s="5" t="s">
        <v>316</v>
      </c>
      <c r="B121" s="2" t="s">
        <v>317</v>
      </c>
      <c r="C121" s="2">
        <v>104.520469275576</v>
      </c>
      <c r="D121" s="8">
        <v>9.2999999999999999E-8</v>
      </c>
      <c r="E121" s="5">
        <v>-8.6029999999999998</v>
      </c>
      <c r="F121" s="5">
        <v>1000</v>
      </c>
      <c r="G121" s="5">
        <v>4</v>
      </c>
      <c r="H121" s="5">
        <f t="shared" si="3"/>
        <v>1004</v>
      </c>
      <c r="I121" s="5">
        <v>138</v>
      </c>
    </row>
    <row r="122" spans="1:9" x14ac:dyDescent="0.3">
      <c r="A122" s="5" t="s">
        <v>68</v>
      </c>
      <c r="B122" s="2" t="s">
        <v>69</v>
      </c>
      <c r="C122" s="2">
        <v>104.655225224337</v>
      </c>
      <c r="D122" s="5">
        <v>0.48762956000000002</v>
      </c>
      <c r="E122" s="5">
        <v>-6.4950000000000001</v>
      </c>
      <c r="F122" s="5">
        <v>25</v>
      </c>
      <c r="G122" s="5">
        <v>373</v>
      </c>
      <c r="H122" s="5">
        <f t="shared" si="3"/>
        <v>398</v>
      </c>
      <c r="I122" s="5">
        <v>32</v>
      </c>
    </row>
    <row r="123" spans="1:9" x14ac:dyDescent="0.3">
      <c r="A123" s="5" t="s">
        <v>90</v>
      </c>
      <c r="B123" s="2" t="s">
        <v>91</v>
      </c>
      <c r="C123" s="3">
        <v>105.669045861022</v>
      </c>
      <c r="D123" s="5">
        <v>1.3454299999999999E-4</v>
      </c>
      <c r="E123" s="5">
        <v>-6.9290000000000003</v>
      </c>
      <c r="F123" s="5">
        <v>345</v>
      </c>
      <c r="G123" s="5">
        <v>135</v>
      </c>
      <c r="H123" s="5">
        <f t="shared" si="3"/>
        <v>480</v>
      </c>
      <c r="I123" s="5">
        <v>45</v>
      </c>
    </row>
    <row r="124" spans="1:9" x14ac:dyDescent="0.3">
      <c r="A124" s="5" t="s">
        <v>382</v>
      </c>
      <c r="B124" s="2" t="s">
        <v>383</v>
      </c>
      <c r="C124" s="2">
        <v>105.922449245843</v>
      </c>
      <c r="D124" s="8">
        <v>1.4199999999999999E-20</v>
      </c>
      <c r="E124" s="5">
        <v>-7.194</v>
      </c>
      <c r="F124" s="5">
        <v>4303</v>
      </c>
      <c r="G124" s="5">
        <v>70</v>
      </c>
      <c r="H124" s="5">
        <f t="shared" si="3"/>
        <v>4373</v>
      </c>
      <c r="I124" s="5">
        <v>2143</v>
      </c>
    </row>
    <row r="125" spans="1:9" x14ac:dyDescent="0.3">
      <c r="A125" s="5" t="s">
        <v>298</v>
      </c>
      <c r="B125" s="2" t="s">
        <v>299</v>
      </c>
      <c r="C125" s="2">
        <v>106.07925178439601</v>
      </c>
      <c r="D125" s="5">
        <v>0.38754058000000002</v>
      </c>
      <c r="E125" s="5"/>
      <c r="F125" s="5">
        <v>43</v>
      </c>
      <c r="G125" s="5">
        <v>4008</v>
      </c>
      <c r="H125" s="5">
        <f t="shared" si="3"/>
        <v>4051</v>
      </c>
      <c r="I125" s="5">
        <v>1807</v>
      </c>
    </row>
    <row r="126" spans="1:9" x14ac:dyDescent="0.3">
      <c r="A126" s="5" t="s">
        <v>260</v>
      </c>
      <c r="B126" s="2" t="s">
        <v>261</v>
      </c>
      <c r="C126" s="2">
        <v>106.54123631607099</v>
      </c>
      <c r="D126" s="5">
        <v>0.76690113999999998</v>
      </c>
      <c r="E126" s="5">
        <v>-5.8719999999999999</v>
      </c>
      <c r="F126" s="5">
        <v>14</v>
      </c>
      <c r="G126" s="5">
        <v>1217</v>
      </c>
      <c r="H126" s="5">
        <f t="shared" si="3"/>
        <v>1231</v>
      </c>
      <c r="I126" s="5">
        <v>208</v>
      </c>
    </row>
    <row r="127" spans="1:9" x14ac:dyDescent="0.3">
      <c r="A127" s="5" t="s">
        <v>284</v>
      </c>
      <c r="B127" s="2" t="s">
        <v>285</v>
      </c>
      <c r="C127" s="3">
        <v>107.47153996471999</v>
      </c>
      <c r="D127" s="5">
        <v>0.41702938000000001</v>
      </c>
      <c r="E127" s="5"/>
      <c r="F127" s="5">
        <v>30</v>
      </c>
      <c r="G127" s="5">
        <v>4002</v>
      </c>
      <c r="H127" s="5">
        <f t="shared" si="3"/>
        <v>4032</v>
      </c>
      <c r="I127" s="5">
        <v>1784</v>
      </c>
    </row>
    <row r="128" spans="1:9" x14ac:dyDescent="0.3">
      <c r="A128" s="5" t="s">
        <v>290</v>
      </c>
      <c r="B128" s="2" t="s">
        <v>291</v>
      </c>
      <c r="C128" s="2">
        <v>107.47153996471999</v>
      </c>
      <c r="D128" s="5">
        <v>0.40932244000000001</v>
      </c>
      <c r="E128" s="5"/>
      <c r="F128" s="5">
        <v>33</v>
      </c>
      <c r="G128" s="5">
        <v>4004</v>
      </c>
      <c r="H128" s="5">
        <f t="shared" si="3"/>
        <v>4037</v>
      </c>
      <c r="I128" s="5">
        <v>1791</v>
      </c>
    </row>
    <row r="129" spans="1:9" x14ac:dyDescent="0.3">
      <c r="A129" s="5" t="s">
        <v>127</v>
      </c>
      <c r="B129" s="2" t="s">
        <v>128</v>
      </c>
      <c r="C129" s="2">
        <v>107.986785062433</v>
      </c>
      <c r="D129" s="8">
        <v>1.6700000000000001E-6</v>
      </c>
      <c r="E129" s="5">
        <v>-7.68</v>
      </c>
      <c r="F129" s="5">
        <v>595</v>
      </c>
      <c r="G129" s="5">
        <v>33</v>
      </c>
      <c r="H129" s="5">
        <f t="shared" si="3"/>
        <v>628</v>
      </c>
      <c r="I129" s="5">
        <v>64</v>
      </c>
    </row>
    <row r="130" spans="1:9" x14ac:dyDescent="0.3">
      <c r="A130" s="5" t="s">
        <v>52</v>
      </c>
      <c r="B130" s="2" t="s">
        <v>53</v>
      </c>
      <c r="C130" s="2">
        <v>108.81351602942</v>
      </c>
      <c r="D130" s="5">
        <v>3.3160699999999998E-4</v>
      </c>
      <c r="E130" s="5">
        <v>-7.9619999999999997</v>
      </c>
      <c r="F130" s="5">
        <v>314</v>
      </c>
      <c r="G130" s="5">
        <v>16</v>
      </c>
      <c r="H130" s="5">
        <f t="shared" si="3"/>
        <v>330</v>
      </c>
      <c r="I130" s="5">
        <v>23</v>
      </c>
    </row>
    <row r="131" spans="1:9" x14ac:dyDescent="0.3">
      <c r="A131" s="5" t="s">
        <v>86</v>
      </c>
      <c r="B131" s="2" t="s">
        <v>87</v>
      </c>
      <c r="C131" s="2">
        <v>109.33359314107599</v>
      </c>
      <c r="D131" s="5">
        <v>0.39587122000000002</v>
      </c>
      <c r="E131" s="5">
        <v>-6.4269999999999996</v>
      </c>
      <c r="F131" s="5">
        <v>39</v>
      </c>
      <c r="G131" s="5">
        <v>433</v>
      </c>
      <c r="H131" s="5">
        <f t="shared" ref="H131:H162" si="4">F131+G131</f>
        <v>472</v>
      </c>
      <c r="I131" s="5">
        <v>43</v>
      </c>
    </row>
    <row r="132" spans="1:9" x14ac:dyDescent="0.3">
      <c r="A132" s="5" t="s">
        <v>40</v>
      </c>
      <c r="B132" s="2" t="s">
        <v>41</v>
      </c>
      <c r="C132" s="3">
        <v>109.98630559067099</v>
      </c>
      <c r="D132" s="5">
        <v>1.703492E-3</v>
      </c>
      <c r="E132" s="5">
        <v>-8.8780000000000001</v>
      </c>
      <c r="F132" s="5">
        <v>255</v>
      </c>
      <c r="G132" s="5">
        <v>2</v>
      </c>
      <c r="H132" s="5">
        <f t="shared" si="4"/>
        <v>257</v>
      </c>
      <c r="I132" s="5">
        <v>17</v>
      </c>
    </row>
    <row r="133" spans="1:9" x14ac:dyDescent="0.3">
      <c r="A133" s="5" t="s">
        <v>213</v>
      </c>
      <c r="B133" s="2" t="s">
        <v>214</v>
      </c>
      <c r="C133" s="2">
        <v>110.212474297464</v>
      </c>
      <c r="D133" s="8">
        <v>4.89E-7</v>
      </c>
      <c r="E133" s="5">
        <v>-6.9669999999999996</v>
      </c>
      <c r="F133" s="5">
        <v>741</v>
      </c>
      <c r="G133" s="5">
        <v>120</v>
      </c>
      <c r="H133" s="5">
        <f t="shared" si="4"/>
        <v>861</v>
      </c>
      <c r="I133" s="5">
        <v>107</v>
      </c>
    </row>
    <row r="134" spans="1:9" x14ac:dyDescent="0.3">
      <c r="A134" s="5" t="s">
        <v>374</v>
      </c>
      <c r="B134" s="2" t="s">
        <v>375</v>
      </c>
      <c r="C134" s="3">
        <v>110.632537533842</v>
      </c>
      <c r="D134" s="8">
        <v>1.1599999999999999E-9</v>
      </c>
      <c r="E134" s="5">
        <v>-7.22</v>
      </c>
      <c r="F134" s="5">
        <v>1872</v>
      </c>
      <c r="G134" s="5">
        <v>65</v>
      </c>
      <c r="H134" s="5">
        <f t="shared" si="4"/>
        <v>1937</v>
      </c>
      <c r="I134" s="5">
        <v>457</v>
      </c>
    </row>
    <row r="135" spans="1:9" x14ac:dyDescent="0.3">
      <c r="A135" s="5" t="s">
        <v>314</v>
      </c>
      <c r="B135" s="2" t="s">
        <v>315</v>
      </c>
      <c r="C135" s="2">
        <v>111.368091649731</v>
      </c>
      <c r="D135" s="5">
        <v>0.30761086999999998</v>
      </c>
      <c r="E135" s="5"/>
      <c r="F135" s="5">
        <v>53</v>
      </c>
      <c r="G135" s="5">
        <v>4010</v>
      </c>
      <c r="H135" s="5">
        <f t="shared" si="4"/>
        <v>4063</v>
      </c>
      <c r="I135" s="5">
        <v>1819</v>
      </c>
    </row>
    <row r="136" spans="1:9" x14ac:dyDescent="0.3">
      <c r="A136" s="5" t="s">
        <v>229</v>
      </c>
      <c r="B136" s="2" t="s">
        <v>230</v>
      </c>
      <c r="C136" s="2">
        <v>112.180307663267</v>
      </c>
      <c r="D136" s="8">
        <v>2.2499999999999999E-7</v>
      </c>
      <c r="E136" s="5">
        <v>-7.4710000000000001</v>
      </c>
      <c r="F136" s="5">
        <v>864</v>
      </c>
      <c r="G136" s="5">
        <v>46</v>
      </c>
      <c r="H136" s="5">
        <f t="shared" si="4"/>
        <v>910</v>
      </c>
      <c r="I136" s="5">
        <v>115</v>
      </c>
    </row>
    <row r="137" spans="1:9" x14ac:dyDescent="0.3">
      <c r="A137" s="5" t="s">
        <v>56</v>
      </c>
      <c r="B137" s="2" t="s">
        <v>57</v>
      </c>
      <c r="C137" s="3">
        <v>112.498904943656</v>
      </c>
      <c r="D137" s="5">
        <v>3.5070300000000001E-4</v>
      </c>
      <c r="E137" s="5">
        <v>-7.6959999999999997</v>
      </c>
      <c r="F137" s="5">
        <v>312</v>
      </c>
      <c r="G137" s="5">
        <v>31</v>
      </c>
      <c r="H137" s="5">
        <f t="shared" si="4"/>
        <v>343</v>
      </c>
      <c r="I137" s="5">
        <v>25</v>
      </c>
    </row>
    <row r="138" spans="1:9" x14ac:dyDescent="0.3">
      <c r="A138" s="9" t="s">
        <v>399</v>
      </c>
      <c r="B138" s="10" t="s">
        <v>404</v>
      </c>
      <c r="C138" s="2">
        <v>112.81836401227</v>
      </c>
      <c r="D138" s="5">
        <v>9.3213773999999999E-2</v>
      </c>
      <c r="E138" s="5">
        <v>-6.5250000000000004</v>
      </c>
      <c r="F138" s="5">
        <v>102</v>
      </c>
      <c r="G138" s="5">
        <v>338</v>
      </c>
      <c r="H138" s="5">
        <f t="shared" si="4"/>
        <v>440</v>
      </c>
      <c r="I138" s="5">
        <v>39</v>
      </c>
    </row>
    <row r="139" spans="1:9" x14ac:dyDescent="0.3">
      <c r="A139" s="5" t="s">
        <v>276</v>
      </c>
      <c r="B139" s="2" t="s">
        <v>277</v>
      </c>
      <c r="C139" s="2">
        <v>113.23064679021201</v>
      </c>
      <c r="D139" s="5">
        <v>0.46242768000000001</v>
      </c>
      <c r="E139" s="5">
        <v>-5.1310000000000002</v>
      </c>
      <c r="F139" s="5">
        <v>26</v>
      </c>
      <c r="G139" s="5">
        <v>2359</v>
      </c>
      <c r="H139" s="5">
        <f t="shared" si="4"/>
        <v>2385</v>
      </c>
      <c r="I139" s="5">
        <v>701</v>
      </c>
    </row>
    <row r="140" spans="1:9" x14ac:dyDescent="0.3">
      <c r="A140" s="5" t="s">
        <v>372</v>
      </c>
      <c r="B140" s="2" t="s">
        <v>373</v>
      </c>
      <c r="C140" s="3">
        <v>113.569490754928</v>
      </c>
      <c r="D140" s="8">
        <v>2.7699999999999999E-22</v>
      </c>
      <c r="E140" s="5">
        <v>-7.3070000000000004</v>
      </c>
      <c r="F140" s="5">
        <v>4336</v>
      </c>
      <c r="G140" s="5">
        <v>60</v>
      </c>
      <c r="H140" s="5">
        <f t="shared" si="4"/>
        <v>4396</v>
      </c>
      <c r="I140" s="5">
        <v>2166</v>
      </c>
    </row>
    <row r="141" spans="1:9" x14ac:dyDescent="0.3">
      <c r="A141" s="5" t="s">
        <v>199</v>
      </c>
      <c r="B141" s="2" t="s">
        <v>200</v>
      </c>
      <c r="C141" s="2">
        <v>114.078764746704</v>
      </c>
      <c r="D141" s="8">
        <v>1.8700000000000001E-5</v>
      </c>
      <c r="E141" s="5">
        <v>-6.4880000000000004</v>
      </c>
      <c r="F141" s="5">
        <v>438</v>
      </c>
      <c r="G141" s="5">
        <v>378</v>
      </c>
      <c r="H141" s="5">
        <f t="shared" si="4"/>
        <v>816</v>
      </c>
      <c r="I141" s="5">
        <v>100</v>
      </c>
    </row>
    <row r="142" spans="1:9" x14ac:dyDescent="0.3">
      <c r="A142" s="5" t="s">
        <v>320</v>
      </c>
      <c r="B142" s="2" t="s">
        <v>321</v>
      </c>
      <c r="C142" s="2">
        <v>115.28609061337301</v>
      </c>
      <c r="D142" s="8">
        <v>5.4199999999999999E-9</v>
      </c>
      <c r="E142" s="5">
        <v>-8.1980000000000004</v>
      </c>
      <c r="F142" s="5">
        <v>1507</v>
      </c>
      <c r="G142" s="5">
        <v>9</v>
      </c>
      <c r="H142" s="5">
        <f t="shared" si="4"/>
        <v>1516</v>
      </c>
      <c r="I142" s="5">
        <v>285</v>
      </c>
    </row>
    <row r="143" spans="1:9" x14ac:dyDescent="0.3">
      <c r="A143" s="5" t="s">
        <v>171</v>
      </c>
      <c r="B143" s="2" t="s">
        <v>172</v>
      </c>
      <c r="C143" s="3">
        <v>116.43931724852401</v>
      </c>
      <c r="D143" s="8">
        <v>9.6700000000000002E-7</v>
      </c>
      <c r="E143" s="5">
        <v>-7.024</v>
      </c>
      <c r="F143" s="5">
        <v>645</v>
      </c>
      <c r="G143" s="5">
        <v>107</v>
      </c>
      <c r="H143" s="5">
        <f t="shared" si="4"/>
        <v>752</v>
      </c>
      <c r="I143" s="5">
        <v>86</v>
      </c>
    </row>
    <row r="144" spans="1:9" x14ac:dyDescent="0.3">
      <c r="A144" s="9" t="s">
        <v>400</v>
      </c>
      <c r="B144" s="6" t="s">
        <v>401</v>
      </c>
      <c r="C144" s="2">
        <v>117.12312325982001</v>
      </c>
      <c r="D144" s="5">
        <v>2.0452869999999998E-3</v>
      </c>
      <c r="E144" s="5">
        <v>-6.6879999999999997</v>
      </c>
      <c r="F144" s="5">
        <v>245</v>
      </c>
      <c r="G144" s="5">
        <v>221</v>
      </c>
      <c r="H144" s="5">
        <f t="shared" si="4"/>
        <v>466</v>
      </c>
      <c r="I144" s="5">
        <v>41</v>
      </c>
    </row>
    <row r="145" spans="1:9" x14ac:dyDescent="0.3">
      <c r="A145" s="5" t="s">
        <v>324</v>
      </c>
      <c r="B145" s="2" t="s">
        <v>325</v>
      </c>
      <c r="C145" s="2">
        <v>117.890940829591</v>
      </c>
      <c r="D145" s="8">
        <v>2.5599999999999999E-17</v>
      </c>
      <c r="E145" s="5">
        <v>-8.0269999999999992</v>
      </c>
      <c r="F145" s="5">
        <v>4213</v>
      </c>
      <c r="G145" s="5">
        <v>15</v>
      </c>
      <c r="H145" s="5">
        <f t="shared" si="4"/>
        <v>4228</v>
      </c>
      <c r="I145" s="5">
        <v>1981</v>
      </c>
    </row>
    <row r="146" spans="1:9" x14ac:dyDescent="0.3">
      <c r="A146" s="5" t="s">
        <v>312</v>
      </c>
      <c r="B146" s="2" t="s">
        <v>313</v>
      </c>
      <c r="C146" s="2">
        <v>118.277364778262</v>
      </c>
      <c r="D146" s="5">
        <v>0.30931281999999999</v>
      </c>
      <c r="E146" s="5">
        <v>-5.6959999999999997</v>
      </c>
      <c r="F146" s="5">
        <v>52</v>
      </c>
      <c r="G146" s="5">
        <v>1529</v>
      </c>
      <c r="H146" s="5">
        <f t="shared" si="4"/>
        <v>1581</v>
      </c>
      <c r="I146" s="5">
        <v>307</v>
      </c>
    </row>
    <row r="147" spans="1:9" x14ac:dyDescent="0.3">
      <c r="A147" s="5" t="s">
        <v>197</v>
      </c>
      <c r="B147" s="2" t="s">
        <v>198</v>
      </c>
      <c r="C147" s="2">
        <v>122.33094884599799</v>
      </c>
      <c r="D147" s="8">
        <v>3.7399999999999999E-7</v>
      </c>
      <c r="E147" s="5">
        <v>-7.7350000000000003</v>
      </c>
      <c r="F147" s="5">
        <v>780</v>
      </c>
      <c r="G147" s="5">
        <v>30</v>
      </c>
      <c r="H147" s="5">
        <f t="shared" si="4"/>
        <v>810</v>
      </c>
      <c r="I147" s="5">
        <v>99</v>
      </c>
    </row>
    <row r="148" spans="1:9" x14ac:dyDescent="0.3">
      <c r="A148" s="5" t="s">
        <v>147</v>
      </c>
      <c r="B148" s="2" t="s">
        <v>148</v>
      </c>
      <c r="C148" s="2">
        <v>125.977426390926</v>
      </c>
      <c r="D148" s="8">
        <v>1.5099999999999999E-6</v>
      </c>
      <c r="E148" s="5">
        <v>-7.3419999999999996</v>
      </c>
      <c r="F148" s="5">
        <v>608</v>
      </c>
      <c r="G148" s="5">
        <v>58</v>
      </c>
      <c r="H148" s="5">
        <f t="shared" si="4"/>
        <v>666</v>
      </c>
      <c r="I148" s="5">
        <v>74</v>
      </c>
    </row>
    <row r="149" spans="1:9" x14ac:dyDescent="0.3">
      <c r="A149" s="5" t="s">
        <v>364</v>
      </c>
      <c r="B149" s="2" t="s">
        <v>365</v>
      </c>
      <c r="C149" s="2">
        <v>126.435422033338</v>
      </c>
      <c r="D149" s="8">
        <v>8.9099999999999995E-11</v>
      </c>
      <c r="E149" s="5">
        <v>-7.3579999999999997</v>
      </c>
      <c r="F149" s="5">
        <v>2517</v>
      </c>
      <c r="G149" s="5">
        <v>55</v>
      </c>
      <c r="H149" s="5">
        <f t="shared" si="4"/>
        <v>2572</v>
      </c>
      <c r="I149" s="5">
        <v>799</v>
      </c>
    </row>
    <row r="150" spans="1:9" x14ac:dyDescent="0.3">
      <c r="A150" s="5" t="s">
        <v>370</v>
      </c>
      <c r="B150" s="2" t="s">
        <v>371</v>
      </c>
      <c r="C150" s="2">
        <v>126.897191670762</v>
      </c>
      <c r="D150" s="8">
        <v>2.4299999999999999E-10</v>
      </c>
      <c r="E150" s="5">
        <v>-7.3250000000000002</v>
      </c>
      <c r="F150" s="5">
        <v>2268</v>
      </c>
      <c r="G150" s="5">
        <v>59</v>
      </c>
      <c r="H150" s="5">
        <f t="shared" si="4"/>
        <v>2327</v>
      </c>
      <c r="I150" s="5">
        <v>674</v>
      </c>
    </row>
    <row r="151" spans="1:9" x14ac:dyDescent="0.3">
      <c r="A151" s="5" t="s">
        <v>304</v>
      </c>
      <c r="B151" s="2" t="s">
        <v>305</v>
      </c>
      <c r="C151" s="2">
        <v>127.07947840548</v>
      </c>
      <c r="D151" s="5">
        <v>0.33412491999999999</v>
      </c>
      <c r="E151" s="5">
        <v>0.75600000000000001</v>
      </c>
      <c r="F151" s="5">
        <v>46</v>
      </c>
      <c r="G151" s="5">
        <v>3978</v>
      </c>
      <c r="H151" s="5">
        <f t="shared" si="4"/>
        <v>4024</v>
      </c>
      <c r="I151" s="5">
        <v>1779</v>
      </c>
    </row>
    <row r="152" spans="1:9" x14ac:dyDescent="0.3">
      <c r="A152" s="5" t="s">
        <v>29</v>
      </c>
      <c r="B152" s="2" t="s">
        <v>30</v>
      </c>
      <c r="C152" s="2">
        <v>129.082060673358</v>
      </c>
      <c r="D152" s="5">
        <v>0.53279980000000005</v>
      </c>
      <c r="E152" s="5">
        <v>-6.718</v>
      </c>
      <c r="F152" s="5">
        <v>23</v>
      </c>
      <c r="G152" s="5">
        <v>209</v>
      </c>
      <c r="H152" s="5">
        <f t="shared" si="4"/>
        <v>232</v>
      </c>
      <c r="I152" s="5">
        <v>11</v>
      </c>
    </row>
    <row r="153" spans="1:9" x14ac:dyDescent="0.3">
      <c r="A153" s="5" t="s">
        <v>205</v>
      </c>
      <c r="B153" s="2" t="s">
        <v>206</v>
      </c>
      <c r="C153" s="3">
        <v>131.17953491585001</v>
      </c>
      <c r="D153" s="8">
        <v>1.6300000000000001E-6</v>
      </c>
      <c r="E153" s="5">
        <v>-6.6790000000000003</v>
      </c>
      <c r="F153" s="5">
        <v>601</v>
      </c>
      <c r="G153" s="5">
        <v>227</v>
      </c>
      <c r="H153" s="5">
        <f t="shared" si="4"/>
        <v>828</v>
      </c>
      <c r="I153" s="5">
        <v>103</v>
      </c>
    </row>
    <row r="154" spans="1:9" x14ac:dyDescent="0.3">
      <c r="A154" s="5" t="s">
        <v>173</v>
      </c>
      <c r="B154" s="2" t="s">
        <v>174</v>
      </c>
      <c r="C154" s="2">
        <v>131.45505676491999</v>
      </c>
      <c r="D154" s="8">
        <v>5.13E-7</v>
      </c>
      <c r="E154" s="5">
        <v>-7.84</v>
      </c>
      <c r="F154" s="5">
        <v>730</v>
      </c>
      <c r="G154" s="5">
        <v>27</v>
      </c>
      <c r="H154" s="5">
        <f t="shared" si="4"/>
        <v>757</v>
      </c>
      <c r="I154" s="5">
        <v>87</v>
      </c>
    </row>
    <row r="155" spans="1:9" x14ac:dyDescent="0.3">
      <c r="A155" s="5" t="s">
        <v>227</v>
      </c>
      <c r="B155" s="2" t="s">
        <v>228</v>
      </c>
      <c r="C155" s="2">
        <v>131.93136974228099</v>
      </c>
      <c r="D155" s="8">
        <v>3.8599999999999999E-7</v>
      </c>
      <c r="E155" s="5">
        <v>-6.9770000000000003</v>
      </c>
      <c r="F155" s="5">
        <v>775</v>
      </c>
      <c r="G155" s="5">
        <v>117</v>
      </c>
      <c r="H155" s="5">
        <f t="shared" si="4"/>
        <v>892</v>
      </c>
      <c r="I155" s="5">
        <v>114</v>
      </c>
    </row>
    <row r="156" spans="1:9" x14ac:dyDescent="0.3">
      <c r="A156" s="5" t="s">
        <v>366</v>
      </c>
      <c r="B156" s="2" t="s">
        <v>367</v>
      </c>
      <c r="C156" s="2">
        <v>131.96608775678399</v>
      </c>
      <c r="D156" s="8">
        <v>1.3399999999999999E-12</v>
      </c>
      <c r="E156" s="5">
        <v>-7.3559999999999999</v>
      </c>
      <c r="F156" s="5">
        <v>3556</v>
      </c>
      <c r="G156" s="5">
        <v>56</v>
      </c>
      <c r="H156" s="5">
        <f t="shared" si="4"/>
        <v>3612</v>
      </c>
      <c r="I156" s="5">
        <v>1444</v>
      </c>
    </row>
    <row r="157" spans="1:9" x14ac:dyDescent="0.3">
      <c r="A157" s="5" t="s">
        <v>60</v>
      </c>
      <c r="B157" s="2" t="s">
        <v>61</v>
      </c>
      <c r="C157" s="2">
        <v>132.75092215103899</v>
      </c>
      <c r="D157" s="5">
        <v>1.3538381E-2</v>
      </c>
      <c r="E157" s="5">
        <v>-6.7759999999999998</v>
      </c>
      <c r="F157" s="5">
        <v>172</v>
      </c>
      <c r="G157" s="5">
        <v>183</v>
      </c>
      <c r="H157" s="5">
        <f t="shared" si="4"/>
        <v>355</v>
      </c>
      <c r="I157" s="5">
        <v>27</v>
      </c>
    </row>
    <row r="158" spans="1:9" x14ac:dyDescent="0.3">
      <c r="A158" s="5" t="s">
        <v>217</v>
      </c>
      <c r="B158" s="2" t="s">
        <v>218</v>
      </c>
      <c r="C158" s="2">
        <v>132.87598575475499</v>
      </c>
      <c r="D158" s="8">
        <v>5.5199999999999997E-7</v>
      </c>
      <c r="E158" s="5">
        <v>-6.9169999999999998</v>
      </c>
      <c r="F158" s="5">
        <v>722</v>
      </c>
      <c r="G158" s="5">
        <v>143</v>
      </c>
      <c r="H158" s="5">
        <f t="shared" si="4"/>
        <v>865</v>
      </c>
      <c r="I158" s="5">
        <v>109</v>
      </c>
    </row>
    <row r="159" spans="1:9" x14ac:dyDescent="0.3">
      <c r="A159" s="5" t="s">
        <v>19</v>
      </c>
      <c r="B159" s="2" t="s">
        <v>20</v>
      </c>
      <c r="C159" s="2">
        <v>135.11229912052201</v>
      </c>
      <c r="D159" s="5">
        <v>6.6105919999999999E-2</v>
      </c>
      <c r="E159" s="5">
        <v>-7.2729999999999997</v>
      </c>
      <c r="F159" s="5">
        <v>112</v>
      </c>
      <c r="G159" s="5">
        <v>63</v>
      </c>
      <c r="H159" s="5">
        <f t="shared" si="4"/>
        <v>175</v>
      </c>
      <c r="I159" s="5">
        <v>6</v>
      </c>
    </row>
    <row r="160" spans="1:9" x14ac:dyDescent="0.3">
      <c r="A160" s="5" t="s">
        <v>155</v>
      </c>
      <c r="B160" s="2" t="s">
        <v>156</v>
      </c>
      <c r="C160" s="3">
        <v>137.40641157324799</v>
      </c>
      <c r="D160" s="8">
        <v>6.6099999999999994E-5</v>
      </c>
      <c r="E160" s="5">
        <v>-6.5389999999999997</v>
      </c>
      <c r="F160" s="5">
        <v>379</v>
      </c>
      <c r="G160" s="5">
        <v>326</v>
      </c>
      <c r="H160" s="5">
        <f t="shared" si="4"/>
        <v>705</v>
      </c>
      <c r="I160" s="5">
        <v>78</v>
      </c>
    </row>
    <row r="161" spans="1:9" x14ac:dyDescent="0.3">
      <c r="A161" s="5" t="s">
        <v>113</v>
      </c>
      <c r="B161" s="2" t="s">
        <v>114</v>
      </c>
      <c r="C161" s="2">
        <v>138.572306557254</v>
      </c>
      <c r="D161" s="5">
        <v>9.5827100000000001E-4</v>
      </c>
      <c r="E161" s="5">
        <v>-6.5469999999999997</v>
      </c>
      <c r="F161" s="5">
        <v>275</v>
      </c>
      <c r="G161" s="5">
        <v>318</v>
      </c>
      <c r="H161" s="5">
        <f t="shared" si="4"/>
        <v>593</v>
      </c>
      <c r="I161" s="5">
        <v>57</v>
      </c>
    </row>
    <row r="162" spans="1:9" x14ac:dyDescent="0.3">
      <c r="A162" s="5" t="s">
        <v>11</v>
      </c>
      <c r="B162" s="2" t="s">
        <v>12</v>
      </c>
      <c r="C162" s="2">
        <v>140.13749782649199</v>
      </c>
      <c r="D162" s="5">
        <v>0.3946519</v>
      </c>
      <c r="E162" s="5">
        <v>-7.0919999999999996</v>
      </c>
      <c r="F162" s="5">
        <v>40</v>
      </c>
      <c r="G162" s="5">
        <v>93</v>
      </c>
      <c r="H162" s="5">
        <f t="shared" si="4"/>
        <v>133</v>
      </c>
      <c r="I162" s="5">
        <v>2</v>
      </c>
    </row>
    <row r="163" spans="1:9" x14ac:dyDescent="0.3">
      <c r="A163" s="5" t="s">
        <v>356</v>
      </c>
      <c r="B163" s="2" t="s">
        <v>357</v>
      </c>
      <c r="C163" s="2">
        <v>148.533711779713</v>
      </c>
      <c r="D163" s="8">
        <v>7.4100000000000003E-10</v>
      </c>
      <c r="E163" s="5">
        <v>-7.42</v>
      </c>
      <c r="F163" s="5">
        <v>1981</v>
      </c>
      <c r="G163" s="5">
        <v>49</v>
      </c>
      <c r="H163" s="5">
        <f t="shared" ref="H163:H194" si="5">F163+G163</f>
        <v>2030</v>
      </c>
      <c r="I163" s="5">
        <v>515</v>
      </c>
    </row>
    <row r="164" spans="1:9" x14ac:dyDescent="0.3">
      <c r="A164" s="5" t="s">
        <v>149</v>
      </c>
      <c r="B164" s="2" t="s">
        <v>150</v>
      </c>
      <c r="C164" s="2">
        <v>149.40676597306</v>
      </c>
      <c r="D164" s="8">
        <v>3.0599999999999999E-6</v>
      </c>
      <c r="E164" s="5">
        <v>-6.9550000000000001</v>
      </c>
      <c r="F164" s="5">
        <v>546</v>
      </c>
      <c r="G164" s="5">
        <v>127</v>
      </c>
      <c r="H164" s="5">
        <f t="shared" si="5"/>
        <v>673</v>
      </c>
      <c r="I164" s="5">
        <v>75</v>
      </c>
    </row>
    <row r="165" spans="1:9" x14ac:dyDescent="0.3">
      <c r="A165" s="5" t="s">
        <v>139</v>
      </c>
      <c r="B165" s="2" t="s">
        <v>140</v>
      </c>
      <c r="C165" s="2">
        <v>151.70253881522001</v>
      </c>
      <c r="D165" s="5">
        <v>3.6343259999999998E-3</v>
      </c>
      <c r="E165" s="5">
        <v>-6.4340000000000002</v>
      </c>
      <c r="F165" s="5">
        <v>224</v>
      </c>
      <c r="G165" s="5">
        <v>427</v>
      </c>
      <c r="H165" s="5">
        <f t="shared" si="5"/>
        <v>651</v>
      </c>
      <c r="I165" s="5">
        <v>70</v>
      </c>
    </row>
    <row r="166" spans="1:9" x14ac:dyDescent="0.3">
      <c r="A166" s="5" t="s">
        <v>350</v>
      </c>
      <c r="B166" s="2" t="s">
        <v>351</v>
      </c>
      <c r="C166" s="2">
        <v>153.39991548033899</v>
      </c>
      <c r="D166" s="8">
        <v>2.09E-9</v>
      </c>
      <c r="E166" s="5">
        <v>-7.5</v>
      </c>
      <c r="F166" s="5">
        <v>1737</v>
      </c>
      <c r="G166" s="5">
        <v>42</v>
      </c>
      <c r="H166" s="5">
        <f t="shared" si="5"/>
        <v>1779</v>
      </c>
      <c r="I166" s="5">
        <v>380</v>
      </c>
    </row>
    <row r="167" spans="1:9" x14ac:dyDescent="0.3">
      <c r="A167" s="5" t="s">
        <v>354</v>
      </c>
      <c r="B167" s="2" t="s">
        <v>355</v>
      </c>
      <c r="C167" s="2">
        <v>156.31560531840401</v>
      </c>
      <c r="D167" s="8">
        <v>1.6000000000000001E-9</v>
      </c>
      <c r="E167" s="5">
        <v>-7.4880000000000004</v>
      </c>
      <c r="F167" s="5">
        <v>1800</v>
      </c>
      <c r="G167" s="5">
        <v>44</v>
      </c>
      <c r="H167" s="5">
        <f t="shared" si="5"/>
        <v>1844</v>
      </c>
      <c r="I167" s="5">
        <v>411</v>
      </c>
    </row>
    <row r="168" spans="1:9" x14ac:dyDescent="0.3">
      <c r="A168" s="5" t="s">
        <v>330</v>
      </c>
      <c r="B168" s="2" t="s">
        <v>331</v>
      </c>
      <c r="C168" s="2">
        <v>157.70793699177599</v>
      </c>
      <c r="D168" s="8">
        <v>1.3899999999999999E-7</v>
      </c>
      <c r="E168" s="5">
        <v>-7.8730000000000002</v>
      </c>
      <c r="F168" s="5">
        <v>940</v>
      </c>
      <c r="G168" s="5">
        <v>23</v>
      </c>
      <c r="H168" s="5">
        <f t="shared" si="5"/>
        <v>963</v>
      </c>
      <c r="I168" s="5">
        <v>126</v>
      </c>
    </row>
    <row r="169" spans="1:9" x14ac:dyDescent="0.3">
      <c r="A169" s="5" t="s">
        <v>191</v>
      </c>
      <c r="B169" s="2" t="s">
        <v>192</v>
      </c>
      <c r="C169" s="2">
        <v>157.90831008533101</v>
      </c>
      <c r="D169" s="8">
        <v>3.84E-7</v>
      </c>
      <c r="E169" s="5">
        <v>-8.0530000000000008</v>
      </c>
      <c r="F169" s="5">
        <v>776</v>
      </c>
      <c r="G169" s="5">
        <v>12</v>
      </c>
      <c r="H169" s="5">
        <f t="shared" si="5"/>
        <v>788</v>
      </c>
      <c r="I169" s="5">
        <v>96</v>
      </c>
    </row>
    <row r="170" spans="1:9" x14ac:dyDescent="0.3">
      <c r="A170" s="5" t="s">
        <v>25</v>
      </c>
      <c r="B170" s="2" t="s">
        <v>26</v>
      </c>
      <c r="C170" s="2">
        <v>158.88080581981001</v>
      </c>
      <c r="D170" s="5">
        <v>0.1620962</v>
      </c>
      <c r="E170" s="5">
        <v>-6.9290000000000003</v>
      </c>
      <c r="F170" s="5">
        <v>83</v>
      </c>
      <c r="G170" s="5">
        <v>134</v>
      </c>
      <c r="H170" s="5">
        <f t="shared" si="5"/>
        <v>217</v>
      </c>
      <c r="I170" s="5">
        <v>9</v>
      </c>
    </row>
    <row r="171" spans="1:9" x14ac:dyDescent="0.3">
      <c r="A171" s="5" t="s">
        <v>384</v>
      </c>
      <c r="B171" s="2" t="s">
        <v>385</v>
      </c>
      <c r="C171" s="2">
        <v>161.08565485456401</v>
      </c>
      <c r="D171" s="8">
        <v>7.9799999999999899E-38</v>
      </c>
      <c r="E171" s="5">
        <v>-7.1909999999999998</v>
      </c>
      <c r="F171" s="5">
        <v>4470</v>
      </c>
      <c r="G171" s="5">
        <v>71</v>
      </c>
      <c r="H171" s="5">
        <f t="shared" si="5"/>
        <v>4541</v>
      </c>
      <c r="I171" s="5">
        <v>2317</v>
      </c>
    </row>
    <row r="172" spans="1:9" x14ac:dyDescent="0.3">
      <c r="A172" s="5" t="s">
        <v>185</v>
      </c>
      <c r="B172" s="2" t="s">
        <v>186</v>
      </c>
      <c r="C172" s="2">
        <v>162.47395414562499</v>
      </c>
      <c r="D172" s="8">
        <v>1.1400000000000001E-6</v>
      </c>
      <c r="E172" s="5">
        <v>-6.9</v>
      </c>
      <c r="F172" s="5">
        <v>628</v>
      </c>
      <c r="G172" s="5">
        <v>145</v>
      </c>
      <c r="H172" s="5">
        <f t="shared" si="5"/>
        <v>773</v>
      </c>
      <c r="I172" s="5">
        <v>93</v>
      </c>
    </row>
    <row r="173" spans="1:9" x14ac:dyDescent="0.3">
      <c r="A173" s="5" t="s">
        <v>157</v>
      </c>
      <c r="B173" s="2" t="s">
        <v>158</v>
      </c>
      <c r="C173" s="2">
        <v>162.817450877434</v>
      </c>
      <c r="D173" s="8">
        <v>1.5400000000000001E-6</v>
      </c>
      <c r="E173" s="5">
        <v>-7.0330000000000004</v>
      </c>
      <c r="F173" s="5">
        <v>606</v>
      </c>
      <c r="G173" s="5">
        <v>104</v>
      </c>
      <c r="H173" s="5">
        <f t="shared" si="5"/>
        <v>710</v>
      </c>
      <c r="I173" s="5">
        <v>79</v>
      </c>
    </row>
    <row r="174" spans="1:9" x14ac:dyDescent="0.3">
      <c r="A174" s="5" t="s">
        <v>193</v>
      </c>
      <c r="B174" s="2" t="s">
        <v>194</v>
      </c>
      <c r="C174" s="2">
        <v>163.32960179113999</v>
      </c>
      <c r="D174" s="5">
        <v>2.5437600000000001E-4</v>
      </c>
      <c r="E174" s="5">
        <v>-6.383</v>
      </c>
      <c r="F174" s="5">
        <v>327</v>
      </c>
      <c r="G174" s="5">
        <v>480</v>
      </c>
      <c r="H174" s="5">
        <f t="shared" si="5"/>
        <v>807</v>
      </c>
      <c r="I174" s="5">
        <v>97</v>
      </c>
    </row>
    <row r="175" spans="1:9" x14ac:dyDescent="0.3">
      <c r="A175" s="5" t="s">
        <v>237</v>
      </c>
      <c r="B175" s="2" t="s">
        <v>238</v>
      </c>
      <c r="C175" s="3">
        <v>164.82651755582401</v>
      </c>
      <c r="D175" s="8">
        <v>1.7700000000000001E-7</v>
      </c>
      <c r="E175" s="5">
        <v>-7.6870000000000003</v>
      </c>
      <c r="F175" s="5">
        <v>899</v>
      </c>
      <c r="G175" s="5">
        <v>32</v>
      </c>
      <c r="H175" s="5">
        <f t="shared" si="5"/>
        <v>931</v>
      </c>
      <c r="I175" s="5">
        <v>119</v>
      </c>
    </row>
    <row r="176" spans="1:9" x14ac:dyDescent="0.3">
      <c r="A176" s="5" t="s">
        <v>344</v>
      </c>
      <c r="B176" s="2" t="s">
        <v>345</v>
      </c>
      <c r="C176" s="2">
        <v>164.82651755582401</v>
      </c>
      <c r="D176" s="8">
        <v>8.2899999999999901E-24</v>
      </c>
      <c r="E176" s="5">
        <v>-7.5449999999999999</v>
      </c>
      <c r="F176" s="5">
        <v>4362</v>
      </c>
      <c r="G176" s="5">
        <v>38</v>
      </c>
      <c r="H176" s="5">
        <f t="shared" si="5"/>
        <v>4400</v>
      </c>
      <c r="I176" s="5">
        <v>2173</v>
      </c>
    </row>
    <row r="177" spans="1:9" x14ac:dyDescent="0.3">
      <c r="A177" s="5" t="s">
        <v>306</v>
      </c>
      <c r="B177" s="2" t="s">
        <v>307</v>
      </c>
      <c r="C177" s="2">
        <v>168.15426513221499</v>
      </c>
      <c r="D177" s="5">
        <v>0.32858425000000002</v>
      </c>
      <c r="E177" s="5">
        <v>-4.085</v>
      </c>
      <c r="F177" s="5">
        <v>47</v>
      </c>
      <c r="G177" s="5">
        <v>3197</v>
      </c>
      <c r="H177" s="5">
        <f t="shared" si="5"/>
        <v>3244</v>
      </c>
      <c r="I177" s="5">
        <v>1191</v>
      </c>
    </row>
    <row r="178" spans="1:9" x14ac:dyDescent="0.3">
      <c r="A178" s="5" t="s">
        <v>105</v>
      </c>
      <c r="B178" s="2" t="s">
        <v>106</v>
      </c>
      <c r="C178" s="2">
        <v>170.08813170072301</v>
      </c>
      <c r="D178" s="8">
        <v>1.0699999999999999E-5</v>
      </c>
      <c r="E178" s="5">
        <v>-7.2009999999999996</v>
      </c>
      <c r="F178" s="5">
        <v>470</v>
      </c>
      <c r="G178" s="5">
        <v>69</v>
      </c>
      <c r="H178" s="5">
        <f t="shared" si="5"/>
        <v>539</v>
      </c>
      <c r="I178" s="5">
        <v>53</v>
      </c>
    </row>
    <row r="179" spans="1:9" x14ac:dyDescent="0.3">
      <c r="A179" s="5" t="s">
        <v>231</v>
      </c>
      <c r="B179" s="2" t="s">
        <v>232</v>
      </c>
      <c r="C179" s="2">
        <v>170.732188072865</v>
      </c>
      <c r="D179" s="8">
        <v>4.0999999999999999E-7</v>
      </c>
      <c r="E179" s="5">
        <v>-6.89</v>
      </c>
      <c r="F179" s="5">
        <v>767</v>
      </c>
      <c r="G179" s="5">
        <v>149</v>
      </c>
      <c r="H179" s="5">
        <f t="shared" si="5"/>
        <v>916</v>
      </c>
      <c r="I179" s="5">
        <v>116</v>
      </c>
    </row>
    <row r="180" spans="1:9" x14ac:dyDescent="0.3">
      <c r="A180" s="5" t="s">
        <v>246</v>
      </c>
      <c r="B180" s="2" t="s">
        <v>247</v>
      </c>
      <c r="C180" s="2">
        <v>174.35321612068401</v>
      </c>
      <c r="D180" s="5">
        <v>0.95179239999999998</v>
      </c>
      <c r="E180" s="5">
        <v>-2.7829999999999999</v>
      </c>
      <c r="F180" s="5">
        <v>4</v>
      </c>
      <c r="G180" s="5">
        <v>3612</v>
      </c>
      <c r="H180" s="5">
        <f t="shared" si="5"/>
        <v>3616</v>
      </c>
      <c r="I180" s="5">
        <v>1450</v>
      </c>
    </row>
    <row r="181" spans="1:9" x14ac:dyDescent="0.3">
      <c r="A181" s="5" t="s">
        <v>235</v>
      </c>
      <c r="B181" s="2" t="s">
        <v>236</v>
      </c>
      <c r="C181" s="2">
        <v>191.664770917694</v>
      </c>
      <c r="D181" s="8">
        <v>1.04E-5</v>
      </c>
      <c r="E181" s="5">
        <v>-6.407</v>
      </c>
      <c r="F181" s="5">
        <v>472</v>
      </c>
      <c r="G181" s="5">
        <v>454</v>
      </c>
      <c r="H181" s="5">
        <f t="shared" si="5"/>
        <v>926</v>
      </c>
      <c r="I181" s="5">
        <v>118</v>
      </c>
    </row>
    <row r="182" spans="1:9" x14ac:dyDescent="0.3">
      <c r="A182" s="5" t="s">
        <v>72</v>
      </c>
      <c r="B182" s="2" t="s">
        <v>73</v>
      </c>
      <c r="C182" s="2">
        <v>192.435742075387</v>
      </c>
      <c r="D182" s="5">
        <v>3.9957597999999997E-2</v>
      </c>
      <c r="E182" s="5">
        <v>-6.5940000000000003</v>
      </c>
      <c r="F182" s="5">
        <v>133</v>
      </c>
      <c r="G182" s="5">
        <v>278</v>
      </c>
      <c r="H182" s="5">
        <f t="shared" si="5"/>
        <v>411</v>
      </c>
      <c r="I182" s="5">
        <v>34</v>
      </c>
    </row>
    <row r="183" spans="1:9" x14ac:dyDescent="0.3">
      <c r="A183" s="5" t="s">
        <v>348</v>
      </c>
      <c r="B183" s="2" t="s">
        <v>349</v>
      </c>
      <c r="C183" s="2">
        <v>198.31211316435699</v>
      </c>
      <c r="D183" s="8">
        <v>9.4200000000000007E-18</v>
      </c>
      <c r="E183" s="5">
        <v>-7.516</v>
      </c>
      <c r="F183" s="5">
        <v>4229</v>
      </c>
      <c r="G183" s="5">
        <v>40</v>
      </c>
      <c r="H183" s="5">
        <f t="shared" si="5"/>
        <v>4269</v>
      </c>
      <c r="I183" s="5">
        <v>2030</v>
      </c>
    </row>
    <row r="184" spans="1:9" x14ac:dyDescent="0.3">
      <c r="A184" s="5" t="s">
        <v>250</v>
      </c>
      <c r="B184" s="2" t="s">
        <v>251</v>
      </c>
      <c r="C184" s="2">
        <v>198.71285935146801</v>
      </c>
      <c r="D184" s="5">
        <v>0.92328509999999997</v>
      </c>
      <c r="E184" s="5"/>
      <c r="F184" s="5">
        <v>6</v>
      </c>
      <c r="G184" s="5">
        <v>3997</v>
      </c>
      <c r="H184" s="5">
        <f t="shared" si="5"/>
        <v>4003</v>
      </c>
      <c r="I184" s="5">
        <v>1766</v>
      </c>
    </row>
    <row r="185" spans="1:9" x14ac:dyDescent="0.3">
      <c r="A185" s="5" t="s">
        <v>123</v>
      </c>
      <c r="B185" s="2" t="s">
        <v>124</v>
      </c>
      <c r="C185" s="2">
        <v>199.7227997228</v>
      </c>
      <c r="D185" s="8">
        <v>1.3200000000000001E-6</v>
      </c>
      <c r="E185" s="5">
        <v>-8.6579999999999995</v>
      </c>
      <c r="F185" s="5">
        <v>620</v>
      </c>
      <c r="G185" s="5">
        <v>3</v>
      </c>
      <c r="H185" s="5">
        <f t="shared" si="5"/>
        <v>623</v>
      </c>
      <c r="I185" s="5">
        <v>62</v>
      </c>
    </row>
    <row r="186" spans="1:9" x14ac:dyDescent="0.3">
      <c r="A186" s="5" t="s">
        <v>201</v>
      </c>
      <c r="B186" s="2" t="s">
        <v>202</v>
      </c>
      <c r="C186" s="2">
        <v>209.432582626499</v>
      </c>
      <c r="D186" s="8">
        <v>1.2300000000000001E-5</v>
      </c>
      <c r="E186" s="5">
        <v>-6.5019999999999998</v>
      </c>
      <c r="F186" s="5">
        <v>460</v>
      </c>
      <c r="G186" s="5">
        <v>362</v>
      </c>
      <c r="H186" s="5">
        <f t="shared" si="5"/>
        <v>822</v>
      </c>
      <c r="I186" s="5">
        <v>101</v>
      </c>
    </row>
    <row r="187" spans="1:9" x14ac:dyDescent="0.3">
      <c r="A187" s="5" t="s">
        <v>17</v>
      </c>
      <c r="B187" s="2" t="s">
        <v>18</v>
      </c>
      <c r="C187" s="2">
        <v>209.90036507937501</v>
      </c>
      <c r="D187" s="5">
        <v>4.9534953999999999E-2</v>
      </c>
      <c r="E187" s="5">
        <v>-7.5579999999999998</v>
      </c>
      <c r="F187" s="5">
        <v>125</v>
      </c>
      <c r="G187" s="5">
        <v>37</v>
      </c>
      <c r="H187" s="5">
        <f t="shared" si="5"/>
        <v>162</v>
      </c>
      <c r="I187" s="5">
        <v>5</v>
      </c>
    </row>
    <row r="188" spans="1:9" x14ac:dyDescent="0.3">
      <c r="A188" s="5" t="s">
        <v>109</v>
      </c>
      <c r="B188" s="2" t="s">
        <v>110</v>
      </c>
      <c r="C188" s="2">
        <v>216.25833387692899</v>
      </c>
      <c r="D188" s="8">
        <v>3.67E-6</v>
      </c>
      <c r="E188" s="5">
        <v>-8.1379999999999999</v>
      </c>
      <c r="F188" s="5">
        <v>537</v>
      </c>
      <c r="G188" s="5">
        <v>11</v>
      </c>
      <c r="H188" s="5">
        <f t="shared" si="5"/>
        <v>548</v>
      </c>
      <c r="I188" s="5">
        <v>55</v>
      </c>
    </row>
    <row r="189" spans="1:9" x14ac:dyDescent="0.3">
      <c r="A189" s="5" t="s">
        <v>346</v>
      </c>
      <c r="B189" s="2" t="s">
        <v>347</v>
      </c>
      <c r="C189" s="2">
        <v>224.23180405210601</v>
      </c>
      <c r="D189" s="8">
        <v>1.4100000000000001E-7</v>
      </c>
      <c r="E189" s="5">
        <v>-7.5270000000000001</v>
      </c>
      <c r="F189" s="5">
        <v>939</v>
      </c>
      <c r="G189" s="5">
        <v>39</v>
      </c>
      <c r="H189" s="5">
        <f t="shared" si="5"/>
        <v>978</v>
      </c>
      <c r="I189" s="5">
        <v>131</v>
      </c>
    </row>
    <row r="190" spans="1:9" x14ac:dyDescent="0.3">
      <c r="A190" s="5" t="s">
        <v>244</v>
      </c>
      <c r="B190" s="2" t="s">
        <v>245</v>
      </c>
      <c r="C190" s="2">
        <v>242.335766423358</v>
      </c>
      <c r="D190" s="5">
        <v>0.96749989999999997</v>
      </c>
      <c r="E190" s="5"/>
      <c r="F190" s="5">
        <v>3</v>
      </c>
      <c r="G190" s="5">
        <v>3996</v>
      </c>
      <c r="H190" s="5">
        <f t="shared" si="5"/>
        <v>3999</v>
      </c>
      <c r="I190" s="5">
        <v>1761</v>
      </c>
    </row>
    <row r="191" spans="1:9" x14ac:dyDescent="0.3">
      <c r="A191" s="5" t="s">
        <v>21</v>
      </c>
      <c r="B191" s="2" t="s">
        <v>22</v>
      </c>
      <c r="C191" s="2">
        <v>262.83974101227</v>
      </c>
      <c r="D191" s="5">
        <v>3.4301289999999998E-2</v>
      </c>
      <c r="E191" s="5">
        <v>-7.4530000000000003</v>
      </c>
      <c r="F191" s="5">
        <v>139</v>
      </c>
      <c r="G191" s="5">
        <v>48</v>
      </c>
      <c r="H191" s="5">
        <f t="shared" si="5"/>
        <v>187</v>
      </c>
      <c r="I191" s="5">
        <v>7</v>
      </c>
    </row>
    <row r="192" spans="1:9" x14ac:dyDescent="0.3">
      <c r="A192" s="5" t="s">
        <v>70</v>
      </c>
      <c r="B192" s="2" t="s">
        <v>71</v>
      </c>
      <c r="C192" s="2">
        <v>317.93965492598198</v>
      </c>
      <c r="D192" s="5">
        <v>5.910489E-2</v>
      </c>
      <c r="E192" s="5">
        <v>-6.5839999999999996</v>
      </c>
      <c r="F192" s="5">
        <v>117</v>
      </c>
      <c r="G192" s="5">
        <v>283</v>
      </c>
      <c r="H192" s="5">
        <f t="shared" si="5"/>
        <v>400</v>
      </c>
      <c r="I192" s="5">
        <v>33</v>
      </c>
    </row>
    <row r="193" spans="1:9" x14ac:dyDescent="0.3">
      <c r="A193" s="5" t="s">
        <v>258</v>
      </c>
      <c r="B193" s="2" t="s">
        <v>259</v>
      </c>
      <c r="C193" s="2">
        <v>388.26199287759198</v>
      </c>
      <c r="D193" s="5">
        <v>0.85176026999999999</v>
      </c>
      <c r="E193" s="5"/>
      <c r="F193" s="5">
        <v>12</v>
      </c>
      <c r="G193" s="5">
        <v>3999</v>
      </c>
      <c r="H193" s="5">
        <f t="shared" si="5"/>
        <v>4011</v>
      </c>
      <c r="I193" s="5">
        <v>1771</v>
      </c>
    </row>
    <row r="194" spans="1:9" x14ac:dyDescent="0.3">
      <c r="A194" s="5" t="s">
        <v>34</v>
      </c>
      <c r="B194" s="2" t="s">
        <v>35</v>
      </c>
      <c r="C194" s="2">
        <v>391.15853658536599</v>
      </c>
      <c r="D194" s="5">
        <v>0.27325070000000001</v>
      </c>
      <c r="E194" s="5">
        <v>-6.79</v>
      </c>
      <c r="F194" s="5">
        <v>64</v>
      </c>
      <c r="G194" s="5">
        <v>180</v>
      </c>
      <c r="H194" s="5">
        <f t="shared" si="5"/>
        <v>244</v>
      </c>
      <c r="I194" s="5">
        <v>14</v>
      </c>
    </row>
    <row r="195" spans="1:9" x14ac:dyDescent="0.3">
      <c r="A195" s="5" t="s">
        <v>328</v>
      </c>
      <c r="B195" s="2" t="s">
        <v>329</v>
      </c>
      <c r="C195" s="2">
        <v>436.08129383140101</v>
      </c>
      <c r="D195" s="8">
        <v>7.2199999999999999E-22</v>
      </c>
      <c r="E195" s="5">
        <v>-7.9029999999999996</v>
      </c>
      <c r="F195" s="5">
        <v>4330</v>
      </c>
      <c r="G195" s="5">
        <v>21</v>
      </c>
      <c r="H195" s="5">
        <f t="shared" ref="H195:H226" si="6">F195+G195</f>
        <v>4351</v>
      </c>
      <c r="I195" s="5">
        <v>2114</v>
      </c>
    </row>
    <row r="196" spans="1:9" x14ac:dyDescent="0.3">
      <c r="A196" s="5" t="s">
        <v>125</v>
      </c>
      <c r="B196" s="2" t="s">
        <v>126</v>
      </c>
      <c r="C196" s="2">
        <v>443.31797235022998</v>
      </c>
      <c r="D196" s="8">
        <v>8.03E-5</v>
      </c>
      <c r="E196" s="5">
        <v>-6.6289999999999996</v>
      </c>
      <c r="F196" s="5">
        <v>367</v>
      </c>
      <c r="G196" s="5">
        <v>259</v>
      </c>
      <c r="H196" s="5">
        <f t="shared" si="6"/>
        <v>626</v>
      </c>
      <c r="I196" s="5">
        <v>63</v>
      </c>
    </row>
    <row r="197" spans="1:9" x14ac:dyDescent="0.3">
      <c r="A197" s="5" t="s">
        <v>252</v>
      </c>
      <c r="B197" s="2" t="s">
        <v>253</v>
      </c>
      <c r="C197" s="2">
        <v>453.00062743685498</v>
      </c>
      <c r="D197" s="5">
        <v>0.91365229999999997</v>
      </c>
      <c r="E197" s="5">
        <v>-4.2679999999999998</v>
      </c>
      <c r="F197" s="5">
        <v>7</v>
      </c>
      <c r="G197" s="5">
        <v>3086</v>
      </c>
      <c r="H197" s="5">
        <f t="shared" si="6"/>
        <v>3093</v>
      </c>
      <c r="I197" s="5">
        <v>1090</v>
      </c>
    </row>
    <row r="198" spans="1:9" x14ac:dyDescent="0.3">
      <c r="A198" s="5" t="s">
        <v>74</v>
      </c>
      <c r="B198" s="2" t="s">
        <v>75</v>
      </c>
      <c r="C198" s="2">
        <v>460.95468106785597</v>
      </c>
      <c r="D198" s="5">
        <v>3.9318583999999997E-2</v>
      </c>
      <c r="E198" s="5">
        <v>-6.5839999999999996</v>
      </c>
      <c r="F198" s="5">
        <v>134</v>
      </c>
      <c r="G198" s="5">
        <v>284</v>
      </c>
      <c r="H198" s="5">
        <f t="shared" si="6"/>
        <v>418</v>
      </c>
      <c r="I198" s="5">
        <v>35</v>
      </c>
    </row>
    <row r="199" spans="1:9" x14ac:dyDescent="0.3">
      <c r="A199" s="5" t="s">
        <v>99</v>
      </c>
      <c r="B199" s="2" t="s">
        <v>100</v>
      </c>
      <c r="C199" s="2">
        <v>481.06857383256198</v>
      </c>
      <c r="D199" s="8">
        <v>6.5300000000000002E-5</v>
      </c>
      <c r="E199" s="5">
        <v>-6.9050000000000002</v>
      </c>
      <c r="F199" s="5">
        <v>380</v>
      </c>
      <c r="G199" s="5">
        <v>144</v>
      </c>
      <c r="H199" s="5">
        <f t="shared" si="6"/>
        <v>524</v>
      </c>
      <c r="I199" s="5">
        <v>50</v>
      </c>
    </row>
    <row r="200" spans="1:9" x14ac:dyDescent="0.3">
      <c r="A200" s="5" t="s">
        <v>262</v>
      </c>
      <c r="B200" s="2" t="s">
        <v>263</v>
      </c>
      <c r="C200" s="2">
        <v>482.04764804270297</v>
      </c>
      <c r="D200" s="5">
        <v>0.75732434000000004</v>
      </c>
      <c r="E200" s="5"/>
      <c r="F200" s="5">
        <v>15</v>
      </c>
      <c r="G200" s="5">
        <v>4000</v>
      </c>
      <c r="H200" s="5">
        <f t="shared" si="6"/>
        <v>4015</v>
      </c>
      <c r="I200" s="5">
        <v>1773</v>
      </c>
    </row>
    <row r="201" spans="1:9" x14ac:dyDescent="0.3">
      <c r="A201" s="5" t="s">
        <v>386</v>
      </c>
      <c r="B201" s="2" t="s">
        <v>387</v>
      </c>
      <c r="C201" s="2">
        <v>706.20604054613102</v>
      </c>
      <c r="D201" s="8">
        <v>4.0800000000000001E-8</v>
      </c>
      <c r="E201" s="5">
        <v>-7.19</v>
      </c>
      <c r="F201" s="5">
        <v>1149</v>
      </c>
      <c r="G201" s="5">
        <v>72</v>
      </c>
      <c r="H201" s="5">
        <f t="shared" si="6"/>
        <v>1221</v>
      </c>
      <c r="I201" s="5">
        <v>202</v>
      </c>
    </row>
    <row r="202" spans="1:9" x14ac:dyDescent="0.3">
      <c r="A202" s="5" t="s">
        <v>181</v>
      </c>
      <c r="B202" s="2" t="s">
        <v>182</v>
      </c>
      <c r="C202" s="2">
        <v>1064.3583535109001</v>
      </c>
      <c r="D202" s="5">
        <v>5.3791451999999997E-2</v>
      </c>
      <c r="E202" s="5">
        <v>-6.24</v>
      </c>
      <c r="F202" s="5">
        <v>123</v>
      </c>
      <c r="G202" s="5">
        <v>642</v>
      </c>
      <c r="H202" s="5">
        <f t="shared" si="6"/>
        <v>765</v>
      </c>
      <c r="I202" s="5">
        <v>9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</dc:creator>
  <cp:lastModifiedBy>Cliff 李</cp:lastModifiedBy>
  <dcterms:created xsi:type="dcterms:W3CDTF">2015-06-05T18:17:00Z</dcterms:created>
  <dcterms:modified xsi:type="dcterms:W3CDTF">2026-06-13T10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E7AA25CA784C6B9EB8316E0614C623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